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definedNames>
    <definedName function="false" hidden="true" localSheetId="0" name="_xlnm._FilterDatabase" vbProcedure="false">Sheet0!$A$2:$E$74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2" uniqueCount="1307">
  <si>
    <t xml:space="preserve">© 2000-2025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PIP3 activates AKT signaling</t>
  </si>
  <si>
    <t xml:space="preserve">AKT1,BDNF,FLT3LG,GSK3A,HGF,MET,MLST8,PDPK1,PIP5K1A,THEM4</t>
  </si>
  <si>
    <t xml:space="preserve">Kinetochore Metaphase Signaling Pathway</t>
  </si>
  <si>
    <t xml:space="preserve">ANAPC11,BUB1B,CDC23,CENPL,CENPT,ENSA,MASTL,PLK1</t>
  </si>
  <si>
    <t xml:space="preserve">IL-7 Signaling Pathway</t>
  </si>
  <si>
    <t xml:space="preserve">AKT1,GSK3A,HGF,LYN,MET,PDPK1,PTK2</t>
  </si>
  <si>
    <t xml:space="preserve">Cell Cycle Checkpoints</t>
  </si>
  <si>
    <t xml:space="preserve">ANAPC11,BUB1B,CDC23,CDC7,CENPL,CENPT,H2BC5,MCM5,PLK1,PSME1,UBE2N,YWHAB</t>
  </si>
  <si>
    <t xml:space="preserve">Inhibition of ARE-Mediated mRNA Degradation Pathway</t>
  </si>
  <si>
    <t xml:space="preserve">AGO1,AKT1,CD40LG,CNOT9,DDX6,PSME1,TNFSF13B,TNFSF14,YWHAB</t>
  </si>
  <si>
    <t xml:space="preserve">Warburg Effect Signaling Pathway</t>
  </si>
  <si>
    <t xml:space="preserve">AKT1,CPT1A,HGF,LDHA,MLST8,PFKFB2,PFKFB3,PFKL</t>
  </si>
  <si>
    <t xml:space="preserve">Cilia Biogenesis Signaling Pathway</t>
  </si>
  <si>
    <t xml:space="preserve">ANAPC11,CDC23,CUL3,HGF,MARK4,NEDD9,NEK1,PLK1,TUBB4B,YWHAB</t>
  </si>
  <si>
    <t xml:space="preserve">Costimulation by the CD28 family</t>
  </si>
  <si>
    <t xml:space="preserve">AKT1,CD247,HLA-DRB1,LYN,MLST8,NME3,PDPK1,THEM4</t>
  </si>
  <si>
    <t xml:space="preserve">Integrin signaling</t>
  </si>
  <si>
    <t xml:space="preserve">AKT1,FN1,PDPK1,PTK2</t>
  </si>
  <si>
    <t xml:space="preserve">RAF/MAP kinase cascade</t>
  </si>
  <si>
    <t xml:space="preserve">CUL3,FLT3LG,FN1,GDNF,HGF,IL2RB,MET,PSME1,PTK2,SPTB,YWHAB</t>
  </si>
  <si>
    <t xml:space="preserve">Autism Signaling Pathway</t>
  </si>
  <si>
    <t xml:space="preserve">AKT1,BCKDK,BDNF,CD40LG,HGF,IL36B,MET,MLST8,MR1,RPS6KC1,TNFSF13B,TNFSF14</t>
  </si>
  <si>
    <t xml:space="preserve">IL-15 Production</t>
  </si>
  <si>
    <t xml:space="preserve">CLK3,FLT3LG,LYN,MET,PEAK1,PTK2,ZAP70</t>
  </si>
  <si>
    <t xml:space="preserve">RHOA Signaling</t>
  </si>
  <si>
    <t xml:space="preserve">ARHGAP4,LIMK1,MYL4,MYLK,PIP5K1A,PTK2,SEPTIN7</t>
  </si>
  <si>
    <t xml:space="preserve">Transcriptional Regulation by NPAS4</t>
  </si>
  <si>
    <t xml:space="preserve">AGO1,BDNF,CDK5R1,PLK2</t>
  </si>
  <si>
    <t xml:space="preserve">Docosahexaenoic Acid (DHA) Signaling</t>
  </si>
  <si>
    <t xml:space="preserve">AKT1,BDNF,FABP3,GSK3A,HGF,MLST8,PDPK1,PLAAT1,PLB1,SPTB</t>
  </si>
  <si>
    <t xml:space="preserve">Mitotic Roles of Polo-Like Kinase</t>
  </si>
  <si>
    <t xml:space="preserve">ANAPC11,CDC23,CDC7,PLK1,PLK2</t>
  </si>
  <si>
    <t xml:space="preserve">Atherosclerosis Signaling</t>
  </si>
  <si>
    <t xml:space="preserve">APOA4,CD36,CD40LG,IL36B,PLAAT1,PLB1,TNFSF14</t>
  </si>
  <si>
    <t xml:space="preserve">Complex I biogenesis</t>
  </si>
  <si>
    <t xml:space="preserve">DMAC1,NDUFA10,NDUFA9,NDUFS1,NUBPL</t>
  </si>
  <si>
    <t xml:space="preserve">Parkinson's Signaling Pathway</t>
  </si>
  <si>
    <t xml:space="preserve">ATP6AP2,ATP6V0E2,CD40LG,IL36B,NDUFA10,NDUFA9,NDUFS1,PARK7,TNFSF13B,TNFSF14,TUBB4B</t>
  </si>
  <si>
    <t xml:space="preserve">NAFLD Signaling Pathway</t>
  </si>
  <si>
    <t xml:space="preserve">AKT1,CD36,CD40LG,CPT1A,GSK3A,IL36B,MLST8,TNFSF13B,TNFSF14</t>
  </si>
  <si>
    <t xml:space="preserve">DNA Replication Pre-Initiation</t>
  </si>
  <si>
    <t xml:space="preserve">ANAPC11,CDC23,H2BC5,KPNA1,MCM5,PSME1</t>
  </si>
  <si>
    <t xml:space="preserve">Interleukin-4 and Interleukin-13 signaling</t>
  </si>
  <si>
    <t xml:space="preserve">AKT1,CD36,FN1,HGF,IL13RA2,SAA1</t>
  </si>
  <si>
    <t xml:space="preserve">PD-1, PD-L1 cancer immunotherapy pathway</t>
  </si>
  <si>
    <t xml:space="preserve">AKT1,CD247,HLA-DRB1,IL2RB,MR1,ZAP70</t>
  </si>
  <si>
    <t xml:space="preserve">Azathioprine ADME</t>
  </si>
  <si>
    <t xml:space="preserve">IMPDH1,IMPDH2,TPMT</t>
  </si>
  <si>
    <t xml:space="preserve">Signaling by MET</t>
  </si>
  <si>
    <t xml:space="preserve">CRKL,FN1,HGF,MET,PTK2</t>
  </si>
  <si>
    <t xml:space="preserve">Tuberculosis Active Signaling Pathway</t>
  </si>
  <si>
    <t xml:space="preserve">AKT1,ATP6AP2,ATP6V0E2,CD40LG,GSK3A,H3-3B,HLA-DRB1,TNFSF13B,TNFSF14</t>
  </si>
  <si>
    <t xml:space="preserve">GAIT Translation Signaling Pathway</t>
  </si>
  <si>
    <t xml:space="preserve">AGO1,APOA4,CDK5R1,EIF3G,EIF4A2,MLST8,RPL29,RPL39L,RPS6KC1</t>
  </si>
  <si>
    <t xml:space="preserve">Amyloid Processing</t>
  </si>
  <si>
    <t xml:space="preserve">AKT1,CAPN3,CDK5R1,CSNK1E</t>
  </si>
  <si>
    <t xml:space="preserve">Role of Tissue Factor in Cancer</t>
  </si>
  <si>
    <t xml:space="preserve">AKT1,HGF,LIMK1,LYN,MET,PTK2,RPS6KC1,TGFBR2</t>
  </si>
  <si>
    <t xml:space="preserve">Sperm Motility</t>
  </si>
  <si>
    <t xml:space="preserve">CLK3,FLT3LG,LYN,MET,PEAK1,PLAAT1,PLB1,PTK2,ZAP70</t>
  </si>
  <si>
    <t xml:space="preserve">TCR signaling</t>
  </si>
  <si>
    <t xml:space="preserve">CD247,HLA-DRB1,PDPK1,PSME1,UBE2N,ZAP70</t>
  </si>
  <si>
    <t xml:space="preserve">Oxidative Stress Induced Senescence</t>
  </si>
  <si>
    <t xml:space="preserve">AGO1,H2BC5,MAP4K4,MINK1,RING1</t>
  </si>
  <si>
    <t xml:space="preserve">Regulation of mitotic cell cycle</t>
  </si>
  <si>
    <t xml:space="preserve">ANAPC11,BUB1B,CDC23,PLK1,PSME1</t>
  </si>
  <si>
    <t xml:space="preserve">Hematoma Resolution Signaling Pathway</t>
  </si>
  <si>
    <t xml:space="preserve">C1QTNF9,CD36,CD40LG,IL36B,NDUFA10,NDUFA9,NDUFS1,TNFSF13B,TNFSF14</t>
  </si>
  <si>
    <t xml:space="preserve">Intrinsic Pathway for Apoptosis</t>
  </si>
  <si>
    <t xml:space="preserve">AKT1,C1QBP,PMAIP1,YWHAB</t>
  </si>
  <si>
    <t xml:space="preserve">MTOR signalling</t>
  </si>
  <si>
    <t xml:space="preserve">AKT1,MLST8,YWHAB</t>
  </si>
  <si>
    <t xml:space="preserve">Germ Cell-Sertoli Cell Junction Signaling</t>
  </si>
  <si>
    <t xml:space="preserve">AKT1,LIMK1,MTMR2,PDPK1,PTK2,TGFBR2,TUBB4B</t>
  </si>
  <si>
    <t xml:space="preserve">CSDE1 Signaling Pathway</t>
  </si>
  <si>
    <t xml:space="preserve">AGO1,AKT1,DDX6,FN1</t>
  </si>
  <si>
    <t xml:space="preserve">Interleukin-3, Interleukin-5 and GM-CSF signaling</t>
  </si>
  <si>
    <t xml:space="preserve">BLNK,CRKL,IL2RB,LYN</t>
  </si>
  <si>
    <t xml:space="preserve">MITF-M-dependent gene expression</t>
  </si>
  <si>
    <t xml:space="preserve">AGO1,ATP6AP2,ATP6V0E2,MET,PLK1</t>
  </si>
  <si>
    <t xml:space="preserve">Death Receptor Signaling</t>
  </si>
  <si>
    <t xml:space="preserve">ARHGDIB,DFFB,LIMK1,MAP4K4,PARP15</t>
  </si>
  <si>
    <t xml:space="preserve">CGAS-STING Signaling Pathway</t>
  </si>
  <si>
    <t xml:space="preserve">ATP6AP2,ATP6V0E2,CD40LG,IL36B,TNFSF13B,TNFSF14</t>
  </si>
  <si>
    <t xml:space="preserve">Reelin Signaling in Neurons</t>
  </si>
  <si>
    <t xml:space="preserve">AKT1,ARHGEF40,CDK5R1,CRKL,LIMK1,LYN</t>
  </si>
  <si>
    <t xml:space="preserve">Primary Immunodeficiency Signaling</t>
  </si>
  <si>
    <t xml:space="preserve">BLNK,CD40LG,IGK,ZAP70</t>
  </si>
  <si>
    <t xml:space="preserve">Ephrin A Signaling</t>
  </si>
  <si>
    <t xml:space="preserve">AKT1,HGF,LIMK1,LYN,MYL4,PTK2</t>
  </si>
  <si>
    <t xml:space="preserve">Inhibition of Angiogenesis by TSP1</t>
  </si>
  <si>
    <t xml:space="preserve">AKT1,CD36,TGFBR2</t>
  </si>
  <si>
    <t xml:space="preserve">UFMylation Signaling Pathway</t>
  </si>
  <si>
    <t xml:space="preserve">AKT1,ASCC1,EIF4A2,H3-3B</t>
  </si>
  <si>
    <t xml:space="preserve">Mitotic Metaphase and Anaphase</t>
  </si>
  <si>
    <t xml:space="preserve">ANAPC11,BUB1B,CDC23,CENPL,CENPT,PLK1,PSME1,TUBB4B</t>
  </si>
  <si>
    <t xml:space="preserve">mRNA 3 Prime End Processing Signaling Pathway</t>
  </si>
  <si>
    <t xml:space="preserve">CNOT9,ELAVL1,H3-3B,HNRNPK,PIP5K1A</t>
  </si>
  <si>
    <t xml:space="preserve">Acute Phase Response Signaling</t>
  </si>
  <si>
    <t xml:space="preserve">AKT1,C4BPB,FN1,HNRNPK,IL36B,PDPK1,SAA1</t>
  </si>
  <si>
    <t xml:space="preserve">Macrophage Alternative Activation Signaling Pathway</t>
  </si>
  <si>
    <t xml:space="preserve">CD36,H3-3B,HLA-DRB1,IGK,IL36B,MLST8,RPS6KC1</t>
  </si>
  <si>
    <t xml:space="preserve">Regulation of the Epithelial Mesenchymal Transition by Growth Factors Pathway</t>
  </si>
  <si>
    <t xml:space="preserve">AKT1,CD40LG,HGF,MET,TGFBR2,TNFSF13B,TNFSF14</t>
  </si>
  <si>
    <t xml:space="preserve">TNFR2 non-canonical NF-kB pathway</t>
  </si>
  <si>
    <t xml:space="preserve">CD40LG,PSME1,TNFSF13B,TNFSF14</t>
  </si>
  <si>
    <t xml:space="preserve">FXR/RXR Activation</t>
  </si>
  <si>
    <t xml:space="preserve">AKT1,CD40LG,GSTM5,IL36B,NR0B2,TNFSF13B,TNFSF14</t>
  </si>
  <si>
    <t xml:space="preserve">AMPK Signaling</t>
  </si>
  <si>
    <t xml:space="preserve">AK3,AKT1,CPT1A,ELAVL1,MLST8,PFKFB2,PFKFB3,PFKL</t>
  </si>
  <si>
    <t xml:space="preserve">Signaling by VEGF</t>
  </si>
  <si>
    <t xml:space="preserve">AKT1,MLST8,PDPK1,PTK2,THEM4</t>
  </si>
  <si>
    <t xml:space="preserve">NAD Signaling Pathway</t>
  </si>
  <si>
    <t xml:space="preserve">AKT1,HGF,LDHA,NMNAT1,NMNAT3,PARP15</t>
  </si>
  <si>
    <t xml:space="preserve">Sirtuin Signaling Pathway</t>
  </si>
  <si>
    <t xml:space="preserve">AGTRAP,AKT1,CPT1A,H3-3B,LDHA,NDUFA10,NDUFA9,NDUFS1,PFKFB3</t>
  </si>
  <si>
    <t xml:space="preserve">Adrenergic Receptor Signaling Pathway (Enhanced)</t>
  </si>
  <si>
    <t xml:space="preserve">ATP6AP2,ATP6V0E2,BDNF,CD40LG,IL36B,TNFSF13B,TNFSF14</t>
  </si>
  <si>
    <t xml:space="preserve">Mitochondrial Fatty Acid Beta-Oxidation</t>
  </si>
  <si>
    <t xml:space="preserve">ACSM3,MECR,THEM4</t>
  </si>
  <si>
    <t xml:space="preserve">PI3K/AKT Signaling</t>
  </si>
  <si>
    <t xml:space="preserve">AKT1,GSK3A,IL13RA2,IL2RB,PDPK1,THEM4,YWHAB</t>
  </si>
  <si>
    <t xml:space="preserve">Regulation of TP53 Expression and Degradation</t>
  </si>
  <si>
    <t xml:space="preserve">AKT1,MLST8,PDPK1</t>
  </si>
  <si>
    <t xml:space="preserve">Epithelial Adherens Junction Signaling</t>
  </si>
  <si>
    <t xml:space="preserve">AKT1,HGF,LIMK1,MET,TGFBR2,YWHAB</t>
  </si>
  <si>
    <t xml:space="preserve">Nucleotide biosynthesis</t>
  </si>
  <si>
    <t xml:space="preserve">IMPDH1,IMPDH2</t>
  </si>
  <si>
    <t xml:space="preserve">Transcriptional Regulation by VENTX</t>
  </si>
  <si>
    <t xml:space="preserve">AGO1,ANAPC11,CDC23</t>
  </si>
  <si>
    <t xml:space="preserve">Neutrophil degranulation</t>
  </si>
  <si>
    <t xml:space="preserve">ADA2,ARSA,ATP6AP2,CD36,IMPDH1,IMPDH2,P2RX1,PFKL,PYGB,RAB37,SELL,TUBB4B</t>
  </si>
  <si>
    <t xml:space="preserve">Granzyme A Signaling</t>
  </si>
  <si>
    <t xml:space="preserve">FN1,NDUFA10,NDUFA9,NDUFS1</t>
  </si>
  <si>
    <t xml:space="preserve">Cachexia Signaling Pathway</t>
  </si>
  <si>
    <t xml:space="preserve">AGO1,AKT1,CAPN3,CD40LG,GSK3A,IL36B,PSME1,TGFBR2,TNFSF13B,TNFSF14</t>
  </si>
  <si>
    <t xml:space="preserve">Neurotrophin/TRK Signaling</t>
  </si>
  <si>
    <t xml:space="preserve">AKT1,BDNF,PDPK1,SPRY2</t>
  </si>
  <si>
    <t xml:space="preserve">HOTAIR Regulatory Pathway</t>
  </si>
  <si>
    <t xml:space="preserve">AGO1,AKT1,ELAVL1,H3-3B,MET,RBM38</t>
  </si>
  <si>
    <t xml:space="preserve">PI3K Cascade</t>
  </si>
  <si>
    <t xml:space="preserve">FLT3LG,PDPK1,THEM4</t>
  </si>
  <si>
    <t xml:space="preserve">SUMOylation of transcription cofactors</t>
  </si>
  <si>
    <t xml:space="preserve">PARK7,PIAS2,RING1</t>
  </si>
  <si>
    <t xml:space="preserve">Aggrephagy</t>
  </si>
  <si>
    <t xml:space="preserve">PARK7,TUBB4B,UBE2N</t>
  </si>
  <si>
    <t xml:space="preserve">Multiple Sclerosis Signaling Pathway</t>
  </si>
  <si>
    <t xml:space="preserve">CAPN3,CD40LG,HLA-DRB1,IL36B,PARP15,TNFSF13B,TNFSF14</t>
  </si>
  <si>
    <t xml:space="preserve">Metabolism of water-soluble vitamins and cofactors</t>
  </si>
  <si>
    <t xml:space="preserve">CD320,KLK6,PANK1,PDZD11</t>
  </si>
  <si>
    <t xml:space="preserve">Phagosome Maturation</t>
  </si>
  <si>
    <t xml:space="preserve">ATP6AP2,ATP6V0E2,BET1L,HLA-DRB1,MR1,TUBB4B</t>
  </si>
  <si>
    <t xml:space="preserve">M-decay: degradation of maternal mRNAs by maternally stored factors</t>
  </si>
  <si>
    <t xml:space="preserve">CNOT9,EIF4A2,TUBB4B</t>
  </si>
  <si>
    <t xml:space="preserve">WNT/β-catenin Signaling</t>
  </si>
  <si>
    <t xml:space="preserve">AKT1,CSNK1E,CSNK1G3,GSK3A,MARK2,TGFBR2</t>
  </si>
  <si>
    <t xml:space="preserve">Ribonucleotide Reductase Signaling Pathway</t>
  </si>
  <si>
    <t xml:space="preserve">AKT1,H3-3B,HGF,MET,MLST8,PARP15</t>
  </si>
  <si>
    <t xml:space="preserve">Glycation Signaling Pathway</t>
  </si>
  <si>
    <t xml:space="preserve">AKT1,CD36,CD40LG,IL36B,PFKL,TNFSF13B,TNFSF14</t>
  </si>
  <si>
    <t xml:space="preserve">GP6 Signaling Pathway</t>
  </si>
  <si>
    <t xml:space="preserve">AKT1,GSK3A,LYN,PDPK1,PTK2</t>
  </si>
  <si>
    <t xml:space="preserve">TP53 Regulates Metabolic Genes</t>
  </si>
  <si>
    <t xml:space="preserve">AGO1,AKT1,MLST8,YWHAB</t>
  </si>
  <si>
    <t xml:space="preserve">FGF Signaling</t>
  </si>
  <si>
    <t xml:space="preserve">AKT1,CRKL,HGF,MET</t>
  </si>
  <si>
    <t xml:space="preserve">Glucose metabolism</t>
  </si>
  <si>
    <t xml:space="preserve">ENO3,PFKFB2,PFKFB3,PFKL</t>
  </si>
  <si>
    <t xml:space="preserve">HGF Signaling</t>
  </si>
  <si>
    <t xml:space="preserve">AKT1,CRKL,HGF,MET,PTK2</t>
  </si>
  <si>
    <t xml:space="preserve">Antimicrobial peptides</t>
  </si>
  <si>
    <t xml:space="preserve">CHGA,KLK6,PDZD11</t>
  </si>
  <si>
    <t xml:space="preserve">Nucleosome assembly</t>
  </si>
  <si>
    <t xml:space="preserve">CENPL,CENPT,H2BC5</t>
  </si>
  <si>
    <t xml:space="preserve">Response to elevated platelet cytosolic Ca2+</t>
  </si>
  <si>
    <t xml:space="preserve">CD36,FN1,HGF,PHACTR2,SERPINA4</t>
  </si>
  <si>
    <t xml:space="preserve">Amyloid fiber formation</t>
  </si>
  <si>
    <t xml:space="preserve">APOA4,H2BC5,SAA1,TSPAN15</t>
  </si>
  <si>
    <t xml:space="preserve">CLEAR Signaling Pathway</t>
  </si>
  <si>
    <t xml:space="preserve">AKT1,ATP6AP2,ATP6V0E2,GSK3A,HGF,MLST8,TGFBR2,YWHAB</t>
  </si>
  <si>
    <t xml:space="preserve">Glyoxylate metabolism and glycine degradation</t>
  </si>
  <si>
    <t xml:space="preserve">HAO1,HOGA1</t>
  </si>
  <si>
    <t xml:space="preserve">FOXO-mediated transcription</t>
  </si>
  <si>
    <t xml:space="preserve">AKT1,YWHAB</t>
  </si>
  <si>
    <t xml:space="preserve">Tight Junction Signaling</t>
  </si>
  <si>
    <t xml:space="preserve">AKT1,BET1L,MARK2,MYL4,MYLK,TGFBR2</t>
  </si>
  <si>
    <t xml:space="preserve">Erythropoietin Signaling Pathway</t>
  </si>
  <si>
    <t xml:space="preserve">AKT1,CD40LG,IL36B,PDPK1,TNFSF13B,TNFSF14</t>
  </si>
  <si>
    <t xml:space="preserve">Protein Kinase A Signaling</t>
  </si>
  <si>
    <t xml:space="preserve">ANAPC11,CDC23,GSK3A,H3-3B,MYL4,MYLK,PTK2,PYGB,TGFBR2,YWHAB</t>
  </si>
  <si>
    <t xml:space="preserve">Regulation of mRNA stability by proteins that bind AU-rich elements</t>
  </si>
  <si>
    <t xml:space="preserve">AKT1,ELAVL1,PSME1,YWHAB</t>
  </si>
  <si>
    <t xml:space="preserve">Huntington's Disease Signaling</t>
  </si>
  <si>
    <t xml:space="preserve">AKT1,BDNF,BET1L,CAPN3,CDK5R1,PDPK1,PSME1,TAF9B</t>
  </si>
  <si>
    <t xml:space="preserve">Phagosome Formation</t>
  </si>
  <si>
    <t xml:space="preserve">AKT1,CD36,CRKL,ELMO3,FN1,GPR160,IGK,LIMK1,LYN,MYL4,MYLK,PIP5K1A,PLAAT1,PLB1,PTK2</t>
  </si>
  <si>
    <t xml:space="preserve">Tuberculosis Latent Signaling Pathway</t>
  </si>
  <si>
    <t xml:space="preserve">CD36,CD40LG,TNFSF13B,TNFSF14</t>
  </si>
  <si>
    <t xml:space="preserve">Apoptotic execution phase</t>
  </si>
  <si>
    <t xml:space="preserve">DFFB,KPNA1,PTK2</t>
  </si>
  <si>
    <t xml:space="preserve">Role of Osteoblasts in Rheumatoid Arthritis Signaling Pathway</t>
  </si>
  <si>
    <t xml:space="preserve">AKT1,CD40LG,CSNK1E,CSNK1G3,IL36B,TNFSF13B,TNFSF14</t>
  </si>
  <si>
    <t xml:space="preserve">Macrophage Classical Activation Signaling Pathway</t>
  </si>
  <si>
    <t xml:space="preserve">CD40LG,HLA-DRB1,IL36B,NDUFS1,TNFSF13B,TNFSF14</t>
  </si>
  <si>
    <t xml:space="preserve">IL-17 Signaling</t>
  </si>
  <si>
    <t xml:space="preserve">AKT1,CD40LG,IL36B,RGS13,TNFSF13B,TNFSF14</t>
  </si>
  <si>
    <t xml:space="preserve">RHO GTPases activate PAKs</t>
  </si>
  <si>
    <t xml:space="preserve">LIMK1,MYLK</t>
  </si>
  <si>
    <t xml:space="preserve">Actin Cytoskeleton Signaling</t>
  </si>
  <si>
    <t xml:space="preserve">CRKL,FN1,LIMK1,MYL4,MYLK,PIP5K1A,PTK2</t>
  </si>
  <si>
    <t xml:space="preserve">RHO GTPases Activate Formins</t>
  </si>
  <si>
    <t xml:space="preserve">BUB1B,CENPL,CENPT,PLK1,TUBB4B</t>
  </si>
  <si>
    <t xml:space="preserve">Hepatic Fibrosis / Hepatic Stellate Cell Activation</t>
  </si>
  <si>
    <t xml:space="preserve">CD40LG,FN1,HGF,MET,MYL4,TGFBR2</t>
  </si>
  <si>
    <t xml:space="preserve">Glucocorticoid Receptor Signaling</t>
  </si>
  <si>
    <t xml:space="preserve">AKT1,CD247,H3-3B,HLA-DRB1,IL13RA2,IL2RB,KRT36,MR1,NDUFA10,NDUFA9,NDUFS1,TAF9B,TGFBR2</t>
  </si>
  <si>
    <t xml:space="preserve">Lymphotoxin β Receptor Signaling</t>
  </si>
  <si>
    <t xml:space="preserve">AKT1,PDPK1,TNFSF14</t>
  </si>
  <si>
    <t xml:space="preserve">MSP-RON Signaling in Cancer Cells Pathway</t>
  </si>
  <si>
    <t xml:space="preserve">AKT1,KLK6,MET,PTK2,YWHAB</t>
  </si>
  <si>
    <t xml:space="preserve">Deadenylation-dependent mRNA decay</t>
  </si>
  <si>
    <t xml:space="preserve">CNOT9,DDX6,EIF4A2</t>
  </si>
  <si>
    <t xml:space="preserve">Apelin Cardiac Fibroblast Signaling Pathway</t>
  </si>
  <si>
    <t xml:space="preserve">AKT1,ANGPT2</t>
  </si>
  <si>
    <t xml:space="preserve">ILK Signaling</t>
  </si>
  <si>
    <t xml:space="preserve">AKT1,FN1,GSK3A,MYL4,PDPK1,PTK2</t>
  </si>
  <si>
    <t xml:space="preserve">RUNX1 regulates megakaryocyte differentiation and platelet function</t>
  </si>
  <si>
    <t xml:space="preserve">AGO1,H2BC5,PRMT6</t>
  </si>
  <si>
    <t xml:space="preserve">Sleep REM Signaling Pathway</t>
  </si>
  <si>
    <t xml:space="preserve">BDNF,LIMK1,RPS6KC1</t>
  </si>
  <si>
    <t xml:space="preserve">Semaphorin Signaling in Neurons</t>
  </si>
  <si>
    <t xml:space="preserve">LIMK1,MET,PTK2</t>
  </si>
  <si>
    <t xml:space="preserve">PTEN Regulation</t>
  </si>
  <si>
    <t xml:space="preserve">AGO1,AKT1,MLST8,PSME1,RING1</t>
  </si>
  <si>
    <t xml:space="preserve">ID1 Signaling Pathway</t>
  </si>
  <si>
    <t xml:space="preserve">AKT1,CUL3,FN1,LYN,PARK7,TGFBR2</t>
  </si>
  <si>
    <t xml:space="preserve">PTEN Signaling</t>
  </si>
  <si>
    <t xml:space="preserve">AKT1,GSK3A,PDPK1,PTK2,TGFBR2</t>
  </si>
  <si>
    <t xml:space="preserve">Cilium Assembly</t>
  </si>
  <si>
    <t xml:space="preserve">CSNK1E,IFT81,MARK4,MKS1,PLK1,TUBB4B</t>
  </si>
  <si>
    <t xml:space="preserve">Glycogen metabolism</t>
  </si>
  <si>
    <t xml:space="preserve">PPP1R3C,PYGB</t>
  </si>
  <si>
    <t xml:space="preserve">Signaling by NTRK2 (TRKB)</t>
  </si>
  <si>
    <t xml:space="preserve">BDNF,CDK5R1</t>
  </si>
  <si>
    <t xml:space="preserve">Mitotic Prophase</t>
  </si>
  <si>
    <t xml:space="preserve">ENSA,H2BC5,MASTL,PLK1</t>
  </si>
  <si>
    <t xml:space="preserve">Mitotic Prometaphase</t>
  </si>
  <si>
    <t xml:space="preserve">BUB1B,CENPL,CENPT,CSNK1E,PLK1,TUBB4B</t>
  </si>
  <si>
    <t xml:space="preserve">IGF-1 Signaling</t>
  </si>
  <si>
    <t xml:space="preserve">AKT1,PDPK1,PTK2,YWHAB</t>
  </si>
  <si>
    <t xml:space="preserve">Signaling by Erythropoietin</t>
  </si>
  <si>
    <t xml:space="preserve">CRKL,LYN</t>
  </si>
  <si>
    <t xml:space="preserve">Class I MHC mediated antigen processing and presentation</t>
  </si>
  <si>
    <t xml:space="preserve">ANAPC11,CD36,CDC23,CUL3,FBXO6,PSME1,SPSB1,UBE2N,UBOX5</t>
  </si>
  <si>
    <t xml:space="preserve">NCAM signaling for neurite out-growth</t>
  </si>
  <si>
    <t xml:space="preserve">GDNF,PTK2,SPTB</t>
  </si>
  <si>
    <t xml:space="preserve">Transcriptional Regulation by MECP2</t>
  </si>
  <si>
    <t xml:space="preserve">AGO1,BDNF,MET</t>
  </si>
  <si>
    <t xml:space="preserve">Integrin Signaling</t>
  </si>
  <si>
    <t xml:space="preserve">AKT1,CAPN3,CRKL,MYLK,NEDD9,PTK2</t>
  </si>
  <si>
    <t xml:space="preserve">EIF2 Signaling</t>
  </si>
  <si>
    <t xml:space="preserve">AGO1,AKT1,EIF3G,EIF4A2,PDPK1,RPL29,RPL39L</t>
  </si>
  <si>
    <t xml:space="preserve">WNK Renal Signaling Pathway</t>
  </si>
  <si>
    <t xml:space="preserve">AKT1,ANAPC11,CDC23,CUL3</t>
  </si>
  <si>
    <t xml:space="preserve">Stress Granule Signaling Pathway</t>
  </si>
  <si>
    <t xml:space="preserve">AGO1,AKT1,EIF3G,EIF4A2,G3BP1,MLST8,RPS6KC1</t>
  </si>
  <si>
    <t xml:space="preserve">Semaphorin interactions</t>
  </si>
  <si>
    <t xml:space="preserve">CDK5R1,LIMK1,MET</t>
  </si>
  <si>
    <t xml:space="preserve">Peroxisomal protein import</t>
  </si>
  <si>
    <t xml:space="preserve">HAO1,PEX7,PIPOX</t>
  </si>
  <si>
    <t xml:space="preserve">ERB2-ERBB3 Signaling</t>
  </si>
  <si>
    <t xml:space="preserve">AKT1,GSK3A,PDPK1</t>
  </si>
  <si>
    <t xml:space="preserve">Sphingolipid metabolism</t>
  </si>
  <si>
    <t xml:space="preserve">ARSA,CERK,KDSR,ST3GAL3</t>
  </si>
  <si>
    <t xml:space="preserve">Membrane Repair Signaling Pathway</t>
  </si>
  <si>
    <t xml:space="preserve">BET1L,CAPN3,CAV3,TSPAN15</t>
  </si>
  <si>
    <t xml:space="preserve">HMGB1 Signaling</t>
  </si>
  <si>
    <t xml:space="preserve">AKT1,CD40LG,IL36B,TNFSF13B,TNFSF14</t>
  </si>
  <si>
    <t xml:space="preserve">RHO GTPase cycle</t>
  </si>
  <si>
    <t xml:space="preserve">ARHGAP4,ARHGDIB,ARHGEF40,C1QBP,CKB,CUL3,FAM13A,GPS1,PEAK1,ZAP70</t>
  </si>
  <si>
    <t xml:space="preserve">Preeclampsia Signaling Pathway</t>
  </si>
  <si>
    <t xml:space="preserve">AKT1,ELAVL1,IL36B,MLST8,TGFBR2</t>
  </si>
  <si>
    <t xml:space="preserve">Regulation of Actin-based Motility by Rho</t>
  </si>
  <si>
    <t xml:space="preserve">LIMK1,MYL4,MYLK,PIP5K1A</t>
  </si>
  <si>
    <t xml:space="preserve">RHO GTPases activate PKNs</t>
  </si>
  <si>
    <t xml:space="preserve">PDPK1,YWHAB</t>
  </si>
  <si>
    <t xml:space="preserve">PXR/RXR Activation</t>
  </si>
  <si>
    <t xml:space="preserve">AKT1,CPT1A,NR0B2</t>
  </si>
  <si>
    <t xml:space="preserve">TNFs bind their physiological receptors</t>
  </si>
  <si>
    <t xml:space="preserve">TNFSF13B,TNFSF14</t>
  </si>
  <si>
    <t xml:space="preserve">HDR through Homologous Recombination (HRR) or Single Strand Annealing (SSA)</t>
  </si>
  <si>
    <t xml:space="preserve">ERCC1,H2BC5,RAD51C,UBE2N</t>
  </si>
  <si>
    <t xml:space="preserve">Airway Pathology in Chronic Obstructive Pulmonary Disease</t>
  </si>
  <si>
    <t xml:space="preserve">CD40LG,IL36B,TNFSF13B,TNFSF14</t>
  </si>
  <si>
    <t xml:space="preserve">Role of MAPK Signaling in Promoting the Pathogenesis of Influenza</t>
  </si>
  <si>
    <t xml:space="preserve">ATP6AP2,ATP6V0E2,PLAAT1,PLB1</t>
  </si>
  <si>
    <t xml:space="preserve">CXCR4 Signaling</t>
  </si>
  <si>
    <t xml:space="preserve">AKT1,ELMO3,LYN,MYL4,PTK2</t>
  </si>
  <si>
    <t xml:space="preserve">Thrombin Signaling</t>
  </si>
  <si>
    <t xml:space="preserve">AKT1,ARHGEF40,MYL4,MYLK,PDPK1,PTK2</t>
  </si>
  <si>
    <t xml:space="preserve">Hepatic Cholestasis</t>
  </si>
  <si>
    <t xml:space="preserve">AKT1,CD40LG,IL36B,NR0B2,TNFSF13B,TNFSF14</t>
  </si>
  <si>
    <t xml:space="preserve">Neuregulin Signaling</t>
  </si>
  <si>
    <t xml:space="preserve">AKT1,CDK5R1,CRKL,PDPK1</t>
  </si>
  <si>
    <t xml:space="preserve">PAK Signaling</t>
  </si>
  <si>
    <t xml:space="preserve">LIMK1,MYL4,MYLK,PTK2</t>
  </si>
  <si>
    <t xml:space="preserve">Nicotinate metabolism</t>
  </si>
  <si>
    <t xml:space="preserve">NMNAT1,NMNAT3</t>
  </si>
  <si>
    <t xml:space="preserve">Remodeling of Epithelial Adherens Junctions</t>
  </si>
  <si>
    <t xml:space="preserve">HGF,MET,TUBB4B</t>
  </si>
  <si>
    <t xml:space="preserve">Translocation of SLC2A4 (GLUT4) to the plasma membrane</t>
  </si>
  <si>
    <t xml:space="preserve">AKT1,TUBB4B,YWHAB</t>
  </si>
  <si>
    <t xml:space="preserve">DYRK1A Signaling Pathway</t>
  </si>
  <si>
    <t xml:space="preserve">AKT1,H3-3B,MET,SPRY2,YWHAB</t>
  </si>
  <si>
    <t xml:space="preserve">Virus Entry via Endocytic Pathways</t>
  </si>
  <si>
    <t xml:space="preserve">AP3M1,AP4B1,AP4M1,MR1</t>
  </si>
  <si>
    <t xml:space="preserve">G-protein beta:gamma signalling</t>
  </si>
  <si>
    <t xml:space="preserve">AKT1,PDPK1</t>
  </si>
  <si>
    <t xml:space="preserve">Ephrin B Signaling</t>
  </si>
  <si>
    <t xml:space="preserve">HNRNPK,LIMK1,PTK2</t>
  </si>
  <si>
    <t xml:space="preserve">Irritable Bowel Syndrome Signaling Pathway</t>
  </si>
  <si>
    <t xml:space="preserve">CD40LG,IL13RA2,IL36B,MYL4,MYLK,TNFSF13B,TNFSF14</t>
  </si>
  <si>
    <t xml:space="preserve">Synthesis of DNA</t>
  </si>
  <si>
    <t xml:space="preserve">ANAPC11,CDC23,MCM5,PSME1</t>
  </si>
  <si>
    <t xml:space="preserve">ISG15 antiviral mechanism</t>
  </si>
  <si>
    <t xml:space="preserve">EIF4A2,KPNA1,UBE2N</t>
  </si>
  <si>
    <t xml:space="preserve">Senescence-Associated Secretory Phenotype (SASP)</t>
  </si>
  <si>
    <t xml:space="preserve">ANAPC11,CDC23,H2BC5</t>
  </si>
  <si>
    <t xml:space="preserve">ERK5 Signaling</t>
  </si>
  <si>
    <t xml:space="preserve">AKT1,RPS6KC1,YWHAB</t>
  </si>
  <si>
    <t xml:space="preserve">Sialic acid metabolism</t>
  </si>
  <si>
    <t xml:space="preserve">CMAS,ST3GAL3</t>
  </si>
  <si>
    <t xml:space="preserve">Th1 and Th2 Activation Pathway</t>
  </si>
  <si>
    <t xml:space="preserve">CD247,CD40LG,HLA-DRB1,IL2RB,TGFBR2</t>
  </si>
  <si>
    <t xml:space="preserve">IL-13 Signaling Pathway</t>
  </si>
  <si>
    <t xml:space="preserve">AKT1,CD36,IL13RA2,LYN</t>
  </si>
  <si>
    <t xml:space="preserve">Extra-nuclear estrogen signaling</t>
  </si>
  <si>
    <t xml:space="preserve">AKT1,PDPK1,PTK2</t>
  </si>
  <si>
    <t xml:space="preserve">p38 MAPK Signaling</t>
  </si>
  <si>
    <t xml:space="preserve">H3-3B,IL36B,RPS6KC1,TGFBR2</t>
  </si>
  <si>
    <t xml:space="preserve">Hepatic Fibrosis Signaling Pathway</t>
  </si>
  <si>
    <t xml:space="preserve">AKT1,CD40LG,CSNK1E,CSNK1G3,IL36B,MYL4,MYLK,PTK2,TGFBR2</t>
  </si>
  <si>
    <t xml:space="preserve">Transcriptional Regulation by E2F6</t>
  </si>
  <si>
    <t xml:space="preserve">CDC7,RING1</t>
  </si>
  <si>
    <t xml:space="preserve">Sertoli Cell-Germ Cell Junction Signaling Pathway (Enhanced)</t>
  </si>
  <si>
    <t xml:space="preserve">AKT1,GSK3A,MTMR2,PDPK1,PTK2,TGFBR2</t>
  </si>
  <si>
    <t xml:space="preserve">Pre-NOTCH Expression and Processing</t>
  </si>
  <si>
    <t xml:space="preserve">AGO1,H2BC5,ST3GAL3</t>
  </si>
  <si>
    <t xml:space="preserve">SUMOylation of DNA damage response and repair proteins</t>
  </si>
  <si>
    <t xml:space="preserve">EID3,PIAS2,RING1</t>
  </si>
  <si>
    <t xml:space="preserve">Angiopoietin Signaling</t>
  </si>
  <si>
    <t xml:space="preserve">AKT1,ANGPT2,PTK2</t>
  </si>
  <si>
    <t xml:space="preserve">HIPPO signaling</t>
  </si>
  <si>
    <t xml:space="preserve">CSNK1E,TEAD4,YWHAB</t>
  </si>
  <si>
    <t xml:space="preserve">Protein Sorting Signaling Pathway</t>
  </si>
  <si>
    <t xml:space="preserve">AP3M1,AP4B1,AP4M1,LYN,SNX7</t>
  </si>
  <si>
    <t xml:space="preserve">GPVI-mediated activation cascade</t>
  </si>
  <si>
    <t xml:space="preserve">LYN,PDPK1</t>
  </si>
  <si>
    <t xml:space="preserve">Activation of the pre-replicative complex</t>
  </si>
  <si>
    <t xml:space="preserve">CDC7,MCM5</t>
  </si>
  <si>
    <t xml:space="preserve">Late endosomal microautophagy</t>
  </si>
  <si>
    <t xml:space="preserve">MVB12B,PARK7</t>
  </si>
  <si>
    <t xml:space="preserve">Major pathway of rRNA processing in the nucleolus and cytosol</t>
  </si>
  <si>
    <t xml:space="preserve">CSNK1E,ERI1,RIOK3,RPL29,RPL39L,UTP18</t>
  </si>
  <si>
    <t xml:space="preserve">Renal Cell Carcinoma Signaling</t>
  </si>
  <si>
    <t xml:space="preserve">AKT1,HGF,MET</t>
  </si>
  <si>
    <t xml:space="preserve">Thyroid Cancer Signaling</t>
  </si>
  <si>
    <t xml:space="preserve">AKT1,BDNF,GDNF</t>
  </si>
  <si>
    <t xml:space="preserve">Hypoxia Signaling in the Cardiovascular System</t>
  </si>
  <si>
    <t xml:space="preserve">AKT1,LDHA,UBE2N</t>
  </si>
  <si>
    <t xml:space="preserve">ROBO SLIT Signaling Pathway</t>
  </si>
  <si>
    <t xml:space="preserve">AKT1,LYN,NRXN3,TGFBR2</t>
  </si>
  <si>
    <t xml:space="preserve">mTOR Signaling</t>
  </si>
  <si>
    <t xml:space="preserve">AKT1,EIF3G,EIF4A2,MLST8,PDPK1,RPS6KC1</t>
  </si>
  <si>
    <t xml:space="preserve">Insulin Receptor Signaling</t>
  </si>
  <si>
    <t xml:space="preserve">AKT1,CRKL,GSK3A,PDPK1</t>
  </si>
  <si>
    <t xml:space="preserve">Senescence Pathway</t>
  </si>
  <si>
    <t xml:space="preserve">AKT1,ANAPC11,CAPN3,CDC23,RING1,SAA1,TGFBR2</t>
  </si>
  <si>
    <t xml:space="preserve">LXR/RXR Activation</t>
  </si>
  <si>
    <t xml:space="preserve">APOA4,CD36,IL36B,SAA1</t>
  </si>
  <si>
    <t xml:space="preserve">Choline catabolism</t>
  </si>
  <si>
    <t xml:space="preserve">BHMT</t>
  </si>
  <si>
    <t xml:space="preserve">Pancreatic Secretion Signaling Pathway</t>
  </si>
  <si>
    <t xml:space="preserve">AKT1,ARHGDIB,BET1L,CA12,KLK6,MLST8</t>
  </si>
  <si>
    <t xml:space="preserve">14-3-3-mediated Signaling</t>
  </si>
  <si>
    <t xml:space="preserve">AKT1,GSK3A,TUBB4B,YWHAB</t>
  </si>
  <si>
    <t xml:space="preserve">FLT3 Signaling in Hematopoietic Progenitor Cells</t>
  </si>
  <si>
    <t xml:space="preserve">AKT1,FLT3LG,PDPK1</t>
  </si>
  <si>
    <t xml:space="preserve">Replacement of protamines by nucleosomes in the male pronucleus</t>
  </si>
  <si>
    <t xml:space="preserve">H2BC5,H3-3B</t>
  </si>
  <si>
    <t xml:space="preserve">Wound Healing Signaling Pathway</t>
  </si>
  <si>
    <t xml:space="preserve">CD40LG,FN1,IL36B,TGFBR2,TNFSF13B,TNFSF14</t>
  </si>
  <si>
    <t xml:space="preserve">PI Metabolism</t>
  </si>
  <si>
    <t xml:space="preserve">MTMR2,PIP5K1A,TNFAIP8L1</t>
  </si>
  <si>
    <t xml:space="preserve">Activation of anterior HOX genes in hindbrain during early embryogenesis</t>
  </si>
  <si>
    <t xml:space="preserve">CNOT9,H2BC5,PIAS2</t>
  </si>
  <si>
    <t xml:space="preserve">Role of MAPK Signaling in the Pathogenesis of Influenza</t>
  </si>
  <si>
    <t xml:space="preserve">AKT1,PLAAT1,PLB1</t>
  </si>
  <si>
    <t xml:space="preserve">PEDF Signaling</t>
  </si>
  <si>
    <t xml:space="preserve">FLT3 Signaling</t>
  </si>
  <si>
    <t xml:space="preserve">AKT1,FLT3LG</t>
  </si>
  <si>
    <t xml:space="preserve">Complement System</t>
  </si>
  <si>
    <t xml:space="preserve">C1QBP,C4BPB</t>
  </si>
  <si>
    <t xml:space="preserve">Coronavirus Replication Pathway</t>
  </si>
  <si>
    <t xml:space="preserve">GSK3A,RPL29,RPL39L,TUBB4B,ZCRB1</t>
  </si>
  <si>
    <t xml:space="preserve">NOD1/2 Signaling Pathway</t>
  </si>
  <si>
    <t xml:space="preserve">CD40LG,IL36B,MAP4K4,TNFSF13B,TNFSF14</t>
  </si>
  <si>
    <t xml:space="preserve">Cerebral Malformation Signaling Pathway</t>
  </si>
  <si>
    <t xml:space="preserve">AKT1,ANGPT2,IL36B,PTK2</t>
  </si>
  <si>
    <t xml:space="preserve">RAC Signaling</t>
  </si>
  <si>
    <t xml:space="preserve">CDK5R1,LIMK1,PIP5K1A,PTK2</t>
  </si>
  <si>
    <t xml:space="preserve">Synaptogenesis Signaling Pathway</t>
  </si>
  <si>
    <t xml:space="preserve">AKT1,BDNF,BET1L,CRKL,LIMK1,LYN,NRXN3</t>
  </si>
  <si>
    <t xml:space="preserve">STAT3 Pathway</t>
  </si>
  <si>
    <t xml:space="preserve">HGF,IL13RA2,IL2RB,TGFBR2</t>
  </si>
  <si>
    <t xml:space="preserve">White Adipose Tissue Browning Pathway</t>
  </si>
  <si>
    <t xml:space="preserve">ANGPT2,BDNF,FNDC5,LDHA</t>
  </si>
  <si>
    <t xml:space="preserve">CDX Gastrointestinal Cancer Signaling Pathway</t>
  </si>
  <si>
    <t xml:space="preserve">Respiratory electron transport</t>
  </si>
  <si>
    <t xml:space="preserve">NDUFA10,NDUFA9,NDUFS1</t>
  </si>
  <si>
    <t xml:space="preserve">TCF dependent signaling in response to WNT</t>
  </si>
  <si>
    <t xml:space="preserve">AKT1,CSNK1E,CUL3,H2BC5,PSME1</t>
  </si>
  <si>
    <t xml:space="preserve">Th2 Pathway</t>
  </si>
  <si>
    <t xml:space="preserve">CD247,HLA-DRB1,IL2RB,TGFBR2</t>
  </si>
  <si>
    <t xml:space="preserve">MyD88:MAL(TIRAP) cascade initiated on plasma membrane</t>
  </si>
  <si>
    <t xml:space="preserve">CD36,UBE2N</t>
  </si>
  <si>
    <t xml:space="preserve">NAP1L1 Transcription Regulation Signaling Pathway</t>
  </si>
  <si>
    <t xml:space="preserve">AKT1,H3-3B,TUBB4B</t>
  </si>
  <si>
    <t xml:space="preserve">DNA Damage Reversal</t>
  </si>
  <si>
    <t xml:space="preserve">ASCC1</t>
  </si>
  <si>
    <t xml:space="preserve">STAT5 Activation</t>
  </si>
  <si>
    <t xml:space="preserve">FLT3LG</t>
  </si>
  <si>
    <t xml:space="preserve">Hedgehog 'on' state</t>
  </si>
  <si>
    <t xml:space="preserve">CUL3,EFCAB7,NME3,PSME1</t>
  </si>
  <si>
    <t xml:space="preserve">Smooth Muscle Contraction</t>
  </si>
  <si>
    <t xml:space="preserve">CAV3,MYLK</t>
  </si>
  <si>
    <t xml:space="preserve">Antigen Presentation Pathway</t>
  </si>
  <si>
    <t xml:space="preserve">HLA-DRB1,MR1</t>
  </si>
  <si>
    <t xml:space="preserve">Adrenomedullin signaling pathway</t>
  </si>
  <si>
    <t xml:space="preserve">AKT1,GSK3A,IL36B,MYLK,PTK2</t>
  </si>
  <si>
    <t xml:space="preserve">Ephrin Receptor Signaling</t>
  </si>
  <si>
    <t xml:space="preserve">AKT1,CRKL,LIMK1,MAP4K4,PTK2</t>
  </si>
  <si>
    <t xml:space="preserve">NER (Nucleotide Excision Repair, Enhanced Pathway)</t>
  </si>
  <si>
    <t xml:space="preserve">ERCC1,GPS1,UBE2N</t>
  </si>
  <si>
    <t xml:space="preserve">C-type lectin receptors (CLRs)</t>
  </si>
  <si>
    <t xml:space="preserve">LYN,PDPK1,PSME1,UBE2N</t>
  </si>
  <si>
    <t xml:space="preserve">Natural Killer Cell Signaling</t>
  </si>
  <si>
    <t xml:space="preserve">AKT1,CD247,IL2RB,LIMK1,ZAP70</t>
  </si>
  <si>
    <t xml:space="preserve">TAK1-dependent IKK and NF-kappa-B activation</t>
  </si>
  <si>
    <t xml:space="preserve">SAA1,UBE2N</t>
  </si>
  <si>
    <t xml:space="preserve">Retinoid metabolism and transport</t>
  </si>
  <si>
    <t xml:space="preserve">APOA4,PLB1</t>
  </si>
  <si>
    <t xml:space="preserve">MAPK6/MAPK4 signaling</t>
  </si>
  <si>
    <t xml:space="preserve">AGO1,PSME1,SEPTIN7</t>
  </si>
  <si>
    <t xml:space="preserve">Signaling by Rho Family GTPases</t>
  </si>
  <si>
    <t xml:space="preserve">LIMK1,MYL4,MYLK,PIP5K1A,PTK2,SEPTIN7</t>
  </si>
  <si>
    <t xml:space="preserve">EPH-Ephrin signaling</t>
  </si>
  <si>
    <t xml:space="preserve">LIMK1,LYN,PTK2</t>
  </si>
  <si>
    <t xml:space="preserve">Fcγ Receptor-mediated Phagocytosis in Macrophages and Monocytes</t>
  </si>
  <si>
    <t xml:space="preserve">AKT1,LYN,PIP5K1A</t>
  </si>
  <si>
    <t xml:space="preserve">Carboxyterminal post-translational modifications of tubulin</t>
  </si>
  <si>
    <t xml:space="preserve">TTLL2,TUBB4B</t>
  </si>
  <si>
    <t xml:space="preserve">IL-8 Signaling</t>
  </si>
  <si>
    <t xml:space="preserve">AKT1,ANGPT2,LIMK1,MAP4K4,PTK2</t>
  </si>
  <si>
    <t xml:space="preserve">Circadian Rhythm Signaling</t>
  </si>
  <si>
    <t xml:space="preserve">BDNF,CSNK1E,GSK3A,H3-3B,LYN,MLST8</t>
  </si>
  <si>
    <t xml:space="preserve">Clathrin-mediated Endocytosis Signaling</t>
  </si>
  <si>
    <t xml:space="preserve">AP3M1,AP4B1,AP4M1,APOA4,MET</t>
  </si>
  <si>
    <t xml:space="preserve">HIF1α Signaling</t>
  </si>
  <si>
    <t xml:space="preserve">AKT1,HGF,LDHA,MET,P4HTM</t>
  </si>
  <si>
    <t xml:space="preserve">Serotonin Receptor Signaling</t>
  </si>
  <si>
    <t xml:space="preserve">AKT1,BDNF,CAV3,H3-3B,HTR3B,LYN,MYLK,PLAAT1,PLB1</t>
  </si>
  <si>
    <t xml:space="preserve">Cardiac Hypertrophy Signaling (Enhanced)</t>
  </si>
  <si>
    <t xml:space="preserve">AKT1,CD40LG,GSK3A,IL13RA2,IL2RB,IL36B,PTK2,TGFBR2,TNFSF13B,TNFSF14</t>
  </si>
  <si>
    <t xml:space="preserve">Role of Macrophages, Fibroblasts and Endothelial Cells in Rheumatoid Arthritis</t>
  </si>
  <si>
    <t xml:space="preserve">AKT1,CSNK1E,CSNK1G3,FN1,IGK,IL36B,TNFSF13B</t>
  </si>
  <si>
    <t xml:space="preserve">KEAP1-NFE2L2 pathway</t>
  </si>
  <si>
    <t xml:space="preserve">AKT1,CUL3,NME3,PSME1</t>
  </si>
  <si>
    <t xml:space="preserve">SUMOylation of RNA binding proteins</t>
  </si>
  <si>
    <t xml:space="preserve">HNRNPK,RING1</t>
  </si>
  <si>
    <t xml:space="preserve">Activin Inhibin Signaling Pathway</t>
  </si>
  <si>
    <t xml:space="preserve">AKT1,IGK,IL36B,LIMK1,TNFSF13B</t>
  </si>
  <si>
    <t xml:space="preserve">VEGF Signaling</t>
  </si>
  <si>
    <t xml:space="preserve">AKT1,ELAVL1,PTK2</t>
  </si>
  <si>
    <t xml:space="preserve">Role of Pattern Recognition Receptors in Recognition of Bacteria and Viruses</t>
  </si>
  <si>
    <t xml:space="preserve">Crosstalk between Dendritic Cells and Natural Killer Cells</t>
  </si>
  <si>
    <t xml:space="preserve">CD40LG,HLA-DRB1,IL2RB</t>
  </si>
  <si>
    <t xml:space="preserve">Regulation of eIF4 and p70S6K Signaling</t>
  </si>
  <si>
    <t xml:space="preserve">AGO1,AKT1,EIF3G,EIF4A2,PDPK1</t>
  </si>
  <si>
    <t xml:space="preserve">Neutrophil Extracellular Trap Signaling Pathway</t>
  </si>
  <si>
    <t xml:space="preserve">AKT1,IGK,LYN,NDUFA10,NDUFA9,NDUFS1,PLAAT1,PLB1</t>
  </si>
  <si>
    <t xml:space="preserve">IL-10 Signaling</t>
  </si>
  <si>
    <t xml:space="preserve">AKT1,HLA-DRB1,IL36B,MAP4K4</t>
  </si>
  <si>
    <t xml:space="preserve">Urea cycle</t>
  </si>
  <si>
    <t xml:space="preserve">ASS1</t>
  </si>
  <si>
    <t xml:space="preserve">Creatine metabolism</t>
  </si>
  <si>
    <t xml:space="preserve">CKB</t>
  </si>
  <si>
    <t xml:space="preserve">RHOBTB3 ATPase cycle</t>
  </si>
  <si>
    <t xml:space="preserve">CUL3</t>
  </si>
  <si>
    <t xml:space="preserve">Protein folding</t>
  </si>
  <si>
    <t xml:space="preserve">AP3M1,FBXO6,TUBB4B</t>
  </si>
  <si>
    <t xml:space="preserve">Protein Ubiquitination Pathway</t>
  </si>
  <si>
    <t xml:space="preserve">ANAPC11,CDC23,DNAJC22,MR1,PSME1,UBE2N</t>
  </si>
  <si>
    <t xml:space="preserve">Nonhomologous End-Joining (NHEJ)</t>
  </si>
  <si>
    <t xml:space="preserve">H2BC5,UBE2N</t>
  </si>
  <si>
    <t xml:space="preserve">TP53 Regulates Transcription of Cell Cycle Genes</t>
  </si>
  <si>
    <t xml:space="preserve">CNOT9,PLK2</t>
  </si>
  <si>
    <t xml:space="preserve">Pyruvate metabolism</t>
  </si>
  <si>
    <t xml:space="preserve">LDHA,NEK1</t>
  </si>
  <si>
    <t xml:space="preserve">Apelin Cardiomyocyte Signaling Pathway</t>
  </si>
  <si>
    <t xml:space="preserve">AKT1,MYL4,MYLK</t>
  </si>
  <si>
    <t xml:space="preserve">Estrogen Receptor Signaling</t>
  </si>
  <si>
    <t xml:space="preserve">AKT1,GSK3A,LIMK1,MYL4,NDUFA10,NDUFA9,NDUFS1,NR0B2</t>
  </si>
  <si>
    <t xml:space="preserve">Meiotic recombination</t>
  </si>
  <si>
    <t xml:space="preserve">H2BC5,RAD51C</t>
  </si>
  <si>
    <t xml:space="preserve">Signaling by TGFBR3</t>
  </si>
  <si>
    <t xml:space="preserve">AGO1,TGFBR2</t>
  </si>
  <si>
    <t xml:space="preserve">COPI-mediated anterograde transport</t>
  </si>
  <si>
    <t xml:space="preserve">BET1L,SPTB,TUBB4B</t>
  </si>
  <si>
    <t xml:space="preserve">RHOGDI Signaling</t>
  </si>
  <si>
    <t xml:space="preserve">ARHGAP4,ARHGDIB,LIMK1,MYL4,PIP5K1A</t>
  </si>
  <si>
    <t xml:space="preserve">ERK/MAPK Signaling</t>
  </si>
  <si>
    <t xml:space="preserve">CRKL,H3-3B,PPP1R3C,PTK2,YWHAB</t>
  </si>
  <si>
    <t xml:space="preserve">Cell Cycle: G2/M DNA Damage Checkpoint Regulation</t>
  </si>
  <si>
    <t xml:space="preserve">PLK1,YWHAB</t>
  </si>
  <si>
    <t xml:space="preserve">FAT10 Cancer Signaling Pathway</t>
  </si>
  <si>
    <t xml:space="preserve">AKT1,TGFBR2</t>
  </si>
  <si>
    <t xml:space="preserve">Phenylalanine and tyrosine metabolism</t>
  </si>
  <si>
    <t xml:space="preserve">HGD</t>
  </si>
  <si>
    <t xml:space="preserve">Xenobiotic Metabolism General Signaling Pathway</t>
  </si>
  <si>
    <t xml:space="preserve">AKT1,CUL3,GSTM5,NQO2</t>
  </si>
  <si>
    <t xml:space="preserve">Apoptosis Signaling</t>
  </si>
  <si>
    <t xml:space="preserve">CAPN3,DFFB,MAP4K4</t>
  </si>
  <si>
    <t xml:space="preserve">Neurotransmitter receptors and postsynaptic signal transmission</t>
  </si>
  <si>
    <t xml:space="preserve">HTR3B</t>
  </si>
  <si>
    <t xml:space="preserve">Reversible hydration of carbon dioxide</t>
  </si>
  <si>
    <t xml:space="preserve">CA12</t>
  </si>
  <si>
    <t xml:space="preserve">Lysine catabolism</t>
  </si>
  <si>
    <t xml:space="preserve">PIPOX</t>
  </si>
  <si>
    <t xml:space="preserve">Z-decay: degradation of maternal mRNAs by zygotically expressed factors</t>
  </si>
  <si>
    <t xml:space="preserve">EIF4A2</t>
  </si>
  <si>
    <t xml:space="preserve">UVB-Induced MAPK Signaling</t>
  </si>
  <si>
    <t xml:space="preserve">AKT1,H3-3B</t>
  </si>
  <si>
    <t xml:space="preserve">Telomerase Signaling</t>
  </si>
  <si>
    <t xml:space="preserve">AKT1,IL2RB,PDPK1</t>
  </si>
  <si>
    <t xml:space="preserve">PPAR Signaling</t>
  </si>
  <si>
    <t xml:space="preserve">IL36B,MAP4K4,NR0B2</t>
  </si>
  <si>
    <t xml:space="preserve">Signaling by PTK6</t>
  </si>
  <si>
    <t xml:space="preserve">AKT1,GPNMB</t>
  </si>
  <si>
    <t xml:space="preserve">Amino acids regulate mTORC1</t>
  </si>
  <si>
    <t xml:space="preserve">ATP6V0E2,MLST8</t>
  </si>
  <si>
    <t xml:space="preserve">Phase II - Conjugation of compounds</t>
  </si>
  <si>
    <t xml:space="preserve">GSTM5,MAT2B,TPMT</t>
  </si>
  <si>
    <t xml:space="preserve">Nucleotide Excision Repair</t>
  </si>
  <si>
    <t xml:space="preserve">E3 ubiquitin ligases ubiquitinate target proteins</t>
  </si>
  <si>
    <t xml:space="preserve">Advanced glycosylation endproduct receptor signaling</t>
  </si>
  <si>
    <t xml:space="preserve">SAA1</t>
  </si>
  <si>
    <t xml:space="preserve">Cell Cycle Control of Chromosomal Replication</t>
  </si>
  <si>
    <t xml:space="preserve">Epithelial Membrane Protein Signaling Pathway</t>
  </si>
  <si>
    <t xml:space="preserve">AKT1,LYN,PTK2,TGFBR2</t>
  </si>
  <si>
    <t xml:space="preserve">Hedgehog 'off' state</t>
  </si>
  <si>
    <t xml:space="preserve">MKS1,PSME1,TUBB4B</t>
  </si>
  <si>
    <t xml:space="preserve">Carnitine metabolism</t>
  </si>
  <si>
    <t xml:space="preserve">CPT1A</t>
  </si>
  <si>
    <t xml:space="preserve">Metabolism of nitric oxide: NOS3 activation and regulation</t>
  </si>
  <si>
    <t xml:space="preserve">AKT1</t>
  </si>
  <si>
    <t xml:space="preserve">Regulation of TP53 Activity through Association with Co-factors</t>
  </si>
  <si>
    <t xml:space="preserve">Tryptophan catabolism</t>
  </si>
  <si>
    <t xml:space="preserve">TDO2</t>
  </si>
  <si>
    <t xml:space="preserve">Formation of axial mesoderm</t>
  </si>
  <si>
    <t xml:space="preserve">TEAD4</t>
  </si>
  <si>
    <t xml:space="preserve">DNA Double Strand Break Response</t>
  </si>
  <si>
    <t xml:space="preserve">Polyamine Regulation in Colon Cancer</t>
  </si>
  <si>
    <t xml:space="preserve">AKT1,MLST8</t>
  </si>
  <si>
    <t xml:space="preserve">Eukaryotic Translation Initiation</t>
  </si>
  <si>
    <t xml:space="preserve">EIF3G,EIF4A2,RPL29,RPL39L</t>
  </si>
  <si>
    <t xml:space="preserve">Endometrial Cancer Signaling</t>
  </si>
  <si>
    <t xml:space="preserve">Orexin Signaling Pathway</t>
  </si>
  <si>
    <t xml:space="preserve">AKT1,ATP6AP2,ATP6V0E2,MLST8,PIP5K1A</t>
  </si>
  <si>
    <t xml:space="preserve">IL-12 Signaling and Production in Macrophages</t>
  </si>
  <si>
    <t xml:space="preserve">AKT1,APOA4,CD40LG,H3-3B,PIAS2</t>
  </si>
  <si>
    <t xml:space="preserve">YAP1- and WWTR1 (TAZ)-stimulated gene expression</t>
  </si>
  <si>
    <t xml:space="preserve">Mitotic Telophase/Cytokinesis</t>
  </si>
  <si>
    <t xml:space="preserve">PLK1</t>
  </si>
  <si>
    <t xml:space="preserve">Pentose phosphate pathway</t>
  </si>
  <si>
    <t xml:space="preserve">RPIA</t>
  </si>
  <si>
    <t xml:space="preserve">Interleukin-15 signaling</t>
  </si>
  <si>
    <t xml:space="preserve">IL2RB</t>
  </si>
  <si>
    <t xml:space="preserve">Neddylation</t>
  </si>
  <si>
    <t xml:space="preserve">CUL3,FBXO6,GPS1,PSME1,SPSB1</t>
  </si>
  <si>
    <t xml:space="preserve">Sertoli Cell-Sertoli Cell Junction Signaling</t>
  </si>
  <si>
    <t xml:space="preserve">AKT1,PTK2,SPTB,TGFBR2,TUBB4B</t>
  </si>
  <si>
    <t xml:space="preserve">Fc Epsilon RI Signaling</t>
  </si>
  <si>
    <t xml:space="preserve">AKT1,LYN,PDPK1</t>
  </si>
  <si>
    <t xml:space="preserve">IL-2 Signaling</t>
  </si>
  <si>
    <t xml:space="preserve">AKT1,IL2RB</t>
  </si>
  <si>
    <t xml:space="preserve">Cyclophilin Signaling Pathway</t>
  </si>
  <si>
    <t xml:space="preserve">AKT1,BDNF,CD36,MR1,PLK1</t>
  </si>
  <si>
    <t xml:space="preserve">NGF Signaling</t>
  </si>
  <si>
    <t xml:space="preserve">AKT1,PDPK1,RPS6KC1</t>
  </si>
  <si>
    <t xml:space="preserve">Signal regulatory protein family interactions</t>
  </si>
  <si>
    <t xml:space="preserve">PTK2</t>
  </si>
  <si>
    <t xml:space="preserve">Rap1 signalling</t>
  </si>
  <si>
    <t xml:space="preserve">YWHAB</t>
  </si>
  <si>
    <t xml:space="preserve">SUMOylation of DNA methylation proteins</t>
  </si>
  <si>
    <t xml:space="preserve">RING1</t>
  </si>
  <si>
    <t xml:space="preserve">Platelet Adhesion to exposed collagen</t>
  </si>
  <si>
    <t xml:space="preserve">LYN</t>
  </si>
  <si>
    <t xml:space="preserve">Granzyme B Signaling</t>
  </si>
  <si>
    <t xml:space="preserve">DFFB</t>
  </si>
  <si>
    <t xml:space="preserve">RAB geranylgeranylation</t>
  </si>
  <si>
    <t xml:space="preserve">RAB37,RAB40A</t>
  </si>
  <si>
    <t xml:space="preserve">SPINK1 Pancreatic Cancer Pathway</t>
  </si>
  <si>
    <t xml:space="preserve">KLK6,TGFBR2</t>
  </si>
  <si>
    <t xml:space="preserve">L1CAM interactions</t>
  </si>
  <si>
    <t xml:space="preserve">CNTN1,SPTB,TUBB4B</t>
  </si>
  <si>
    <t xml:space="preserve">Metabolism of Angiotensinogen to Angiotensins</t>
  </si>
  <si>
    <t xml:space="preserve">ATP6AP2</t>
  </si>
  <si>
    <t xml:space="preserve">Zygotic genome activation (ZGA)</t>
  </si>
  <si>
    <t xml:space="preserve">RAN Signaling</t>
  </si>
  <si>
    <t xml:space="preserve">KPNA1</t>
  </si>
  <si>
    <t xml:space="preserve">Th1 Pathway</t>
  </si>
  <si>
    <t xml:space="preserve">CD247,CD40LG,HLA-DRB1</t>
  </si>
  <si>
    <t xml:space="preserve">Role of PI3K/AKT Signaling in the Pathogenesis of Influenza</t>
  </si>
  <si>
    <t xml:space="preserve">AKT1,CRKL</t>
  </si>
  <si>
    <t xml:space="preserve">ERBB4 Signaling</t>
  </si>
  <si>
    <t xml:space="preserve">Pulmonary Fibrosis Idiopathic Signaling Pathway</t>
  </si>
  <si>
    <t xml:space="preserve">AKT1,FN1,PMAIP1,PTK2,RPS6KC1,TGFBR2</t>
  </si>
  <si>
    <t xml:space="preserve">Glutaminergic Receptor Signaling Pathway (Enhanced)</t>
  </si>
  <si>
    <t xml:space="preserve">AKT1,BDNF,BET1L,MLST8,PLAAT1,PLB1</t>
  </si>
  <si>
    <t xml:space="preserve">RORA activates gene expression</t>
  </si>
  <si>
    <t xml:space="preserve">Glycerophospholipid biosynthesis</t>
  </si>
  <si>
    <t xml:space="preserve">PLAAT1,PLB1,TAFAZZIN</t>
  </si>
  <si>
    <t xml:space="preserve">Glycosaminoglycan metabolism</t>
  </si>
  <si>
    <t xml:space="preserve">GLCE,OMD,ST3GAL3</t>
  </si>
  <si>
    <t xml:space="preserve">Myelination Signaling Pathway</t>
  </si>
  <si>
    <t xml:space="preserve">AKT1,ARHGAP4,BDNF,LYN,MLST8,PTK2</t>
  </si>
  <si>
    <t xml:space="preserve">Interleukin-1 family signaling</t>
  </si>
  <si>
    <t xml:space="preserve">IL36B,PSME1,UBE2N</t>
  </si>
  <si>
    <t xml:space="preserve">IL-6 Signaling</t>
  </si>
  <si>
    <t xml:space="preserve">AKT1,IL36B,MAP4K4</t>
  </si>
  <si>
    <t xml:space="preserve">Role of JAK1 and JAK3 in γc Cytokine Signaling</t>
  </si>
  <si>
    <t xml:space="preserve">BLNK,IL2RB</t>
  </si>
  <si>
    <t xml:space="preserve">Neuroinflammation Signaling Pathway</t>
  </si>
  <si>
    <t xml:space="preserve">AKT1,BDNF,GDNF,HLA-DRB1,MR1,TGFBR2</t>
  </si>
  <si>
    <t xml:space="preserve">Regulation of the Epithelial-Mesenchymal Transition Pathway</t>
  </si>
  <si>
    <t xml:space="preserve">AKT1,HGF,MET,TGFBR2</t>
  </si>
  <si>
    <t xml:space="preserve">G Beta Gamma Signaling</t>
  </si>
  <si>
    <t xml:space="preserve">AKT1,CAV3,PDPK1</t>
  </si>
  <si>
    <t xml:space="preserve">IL-33 Signaling Pathway</t>
  </si>
  <si>
    <t xml:space="preserve">AKT1,IL36B,KLK6,RPS6KC1</t>
  </si>
  <si>
    <t xml:space="preserve">GM-CSF Signaling</t>
  </si>
  <si>
    <t xml:space="preserve">AKT1,LYN</t>
  </si>
  <si>
    <t xml:space="preserve">TR/RXR Activation</t>
  </si>
  <si>
    <t xml:space="preserve">AKT1,H3-3B,RCAN2</t>
  </si>
  <si>
    <t xml:space="preserve">Neuroprotective Role of THOP1 in Alzheimer's Disease</t>
  </si>
  <si>
    <t xml:space="preserve">GZMM,KLK6,TMPRSS4</t>
  </si>
  <si>
    <t xml:space="preserve">RHO GTPases Activate ROCKs</t>
  </si>
  <si>
    <t xml:space="preserve">LIMK1</t>
  </si>
  <si>
    <t xml:space="preserve">Mitotic G1 phase and G1/S transition</t>
  </si>
  <si>
    <t xml:space="preserve">AKT1,LYN,PSME1</t>
  </si>
  <si>
    <t xml:space="preserve">Deubiquitination</t>
  </si>
  <si>
    <t xml:space="preserve">H2BC5,MAT2B,PSME1,TAF9B,TGFBR2</t>
  </si>
  <si>
    <t xml:space="preserve">PPARα/RXRα Activation</t>
  </si>
  <si>
    <t xml:space="preserve">CD36,MAP4K4,NR0B2,TGFBR2</t>
  </si>
  <si>
    <t xml:space="preserve">SUMOylation of chromatin organization proteins</t>
  </si>
  <si>
    <t xml:space="preserve">PIAS2,RING1</t>
  </si>
  <si>
    <t xml:space="preserve">Gα12/13 Signaling</t>
  </si>
  <si>
    <t xml:space="preserve">AKT1,MYL4,PTK2</t>
  </si>
  <si>
    <t xml:space="preserve">Signaling by Hippo</t>
  </si>
  <si>
    <t xml:space="preserve">SUMOylation of transcription factors</t>
  </si>
  <si>
    <t xml:space="preserve">PIAS2</t>
  </si>
  <si>
    <t xml:space="preserve">Apelin Liver Signaling Pathway</t>
  </si>
  <si>
    <t xml:space="preserve">GSK3A</t>
  </si>
  <si>
    <t xml:space="preserve">Mitotic G2-G2/M phases</t>
  </si>
  <si>
    <t xml:space="preserve">CSNK1E,PLK1,PSME1,TUBB4B</t>
  </si>
  <si>
    <t xml:space="preserve">Human Embryonic Stem Cell Pluripotency</t>
  </si>
  <si>
    <t xml:space="preserve">AKT1,BDNF,PDPK1,TGFBR2</t>
  </si>
  <si>
    <t xml:space="preserve">Growth Hormone Signaling</t>
  </si>
  <si>
    <t xml:space="preserve">PDPK1,RPS6KC1</t>
  </si>
  <si>
    <t xml:space="preserve">NRF2-mediated Oxidative Stress Response</t>
  </si>
  <si>
    <t xml:space="preserve">AKT1,CUL3,DNAJA3,GSTM5,NQO2</t>
  </si>
  <si>
    <t xml:space="preserve">Branched-chain amino acid catabolism</t>
  </si>
  <si>
    <t xml:space="preserve">BCKDK</t>
  </si>
  <si>
    <t xml:space="preserve">Formation of the ureteric bud</t>
  </si>
  <si>
    <t xml:space="preserve">GDNF</t>
  </si>
  <si>
    <t xml:space="preserve">trans-Golgi Network Vesicle Budding</t>
  </si>
  <si>
    <t xml:space="preserve">AP4B1,AP4M1</t>
  </si>
  <si>
    <t xml:space="preserve">Hereditary Breast Cancer Signaling</t>
  </si>
  <si>
    <t xml:space="preserve">AKT1,HGF,RAD51C</t>
  </si>
  <si>
    <t xml:space="preserve">Macropinocytosis Signaling</t>
  </si>
  <si>
    <t xml:space="preserve">HGF,MET</t>
  </si>
  <si>
    <t xml:space="preserve">Fc epsilon receptor (FCERI) signaling</t>
  </si>
  <si>
    <t xml:space="preserve">Regulation of TLR by endogenous ligand</t>
  </si>
  <si>
    <t xml:space="preserve">CD36</t>
  </si>
  <si>
    <t xml:space="preserve">Chaperone Mediated Autophagy</t>
  </si>
  <si>
    <t xml:space="preserve">PARK7</t>
  </si>
  <si>
    <t xml:space="preserve">Toll-like Receptor Signaling</t>
  </si>
  <si>
    <t xml:space="preserve">IL36B,MAP4K4</t>
  </si>
  <si>
    <t xml:space="preserve">NF-κB Signaling</t>
  </si>
  <si>
    <t xml:space="preserve">AKT1,CD247,CD40LG,IL36B,MAP4K4,TGFBR2,TNFSF13B,UBE2N,ZAP70</t>
  </si>
  <si>
    <t xml:space="preserve">Maturity Onset Diabetes of Young (MODY) Signaling</t>
  </si>
  <si>
    <t xml:space="preserve">APOA4,APOL3</t>
  </si>
  <si>
    <t xml:space="preserve">Role of WNT/GSK-3β Signaling in the Pathogenesis of Influenza</t>
  </si>
  <si>
    <t xml:space="preserve">CSNK1E,CSNK1G3</t>
  </si>
  <si>
    <t xml:space="preserve">Signaling by NOTCH4</t>
  </si>
  <si>
    <t xml:space="preserve">AKT1,NME3,PSME1</t>
  </si>
  <si>
    <t xml:space="preserve">DHCR24 Signaling Pathway</t>
  </si>
  <si>
    <t xml:space="preserve">AKT1,APOA4,SAA1</t>
  </si>
  <si>
    <t xml:space="preserve">Chronic Myeloid Leukemia Signaling</t>
  </si>
  <si>
    <t xml:space="preserve">AKT1,CRKL,MLST8,PLK1,TGFBR2</t>
  </si>
  <si>
    <t xml:space="preserve">Role of MAPK Signaling in Inhibiting the Pathogenesis of Influenza</t>
  </si>
  <si>
    <t xml:space="preserve">PLAAT1,PLB1</t>
  </si>
  <si>
    <t xml:space="preserve">Role of Chondrocytes in Rheumatoid Arthritis Signaling Pathway</t>
  </si>
  <si>
    <t xml:space="preserve">FN1,IL36B,MLST8</t>
  </si>
  <si>
    <t xml:space="preserve">IL-17A Signaling in Fibroblasts</t>
  </si>
  <si>
    <t xml:space="preserve">ELAVL1,FN1</t>
  </si>
  <si>
    <t xml:space="preserve">Cell surface interactions at the vascular wall</t>
  </si>
  <si>
    <t xml:space="preserve">ANGPT2,FN1,LYN,SELL</t>
  </si>
  <si>
    <t xml:space="preserve">Degradation of the extracellular matrix</t>
  </si>
  <si>
    <t xml:space="preserve">CAPN3,FN1</t>
  </si>
  <si>
    <t xml:space="preserve">Signaling by NTRK1 (TRKA)</t>
  </si>
  <si>
    <t xml:space="preserve">CRKL,YWHAB</t>
  </si>
  <si>
    <t xml:space="preserve">IL-3 Signaling</t>
  </si>
  <si>
    <t xml:space="preserve">Chemokine Signaling</t>
  </si>
  <si>
    <t xml:space="preserve">LIMK1,PTK2</t>
  </si>
  <si>
    <t xml:space="preserve">Interleukin-7 signaling</t>
  </si>
  <si>
    <t xml:space="preserve">HGF</t>
  </si>
  <si>
    <t xml:space="preserve">Regulation of RUNX1 Expression and Activity</t>
  </si>
  <si>
    <t xml:space="preserve">AGO1</t>
  </si>
  <si>
    <t xml:space="preserve">IL-22 Signaling</t>
  </si>
  <si>
    <t xml:space="preserve">Tumoricidal Function of Hepatic Natural Killer Cells</t>
  </si>
  <si>
    <t xml:space="preserve">Immunoregulatory interactions between a Lymphoid and a non-Lymphoid cell</t>
  </si>
  <si>
    <t xml:space="preserve">CD247,CD40LG,CLEC2D,SELL</t>
  </si>
  <si>
    <t xml:space="preserve">Endocannabinoid Cancer Inhibition Pathway</t>
  </si>
  <si>
    <t xml:space="preserve">AKT1,MLST8,PTK2</t>
  </si>
  <si>
    <t xml:space="preserve">Semaphorin Neuronal Repulsive Signaling Pathway</t>
  </si>
  <si>
    <t xml:space="preserve">AKT1,LIMK1,MYL4</t>
  </si>
  <si>
    <t xml:space="preserve">RAR Activation</t>
  </si>
  <si>
    <t xml:space="preserve">AKT1,CD40LG,IL36B,PDPK1,TGFBR2,TNFSF13B,TNFSF14</t>
  </si>
  <si>
    <t xml:space="preserve">Processing of Capped Intron-Containing Pre-mRNA</t>
  </si>
  <si>
    <t xml:space="preserve">FYTTD1,HNRNPK,SNRPC,SRSF10,ZCRB1</t>
  </si>
  <si>
    <t xml:space="preserve">Ribosomal Quality Control Signaling Pathway</t>
  </si>
  <si>
    <t xml:space="preserve">AGO1,G3BP1,PSME1,RPL29,RPL39L</t>
  </si>
  <si>
    <t xml:space="preserve">JAK/STAT Signaling</t>
  </si>
  <si>
    <t xml:space="preserve">AKT1,PIAS2</t>
  </si>
  <si>
    <t xml:space="preserve">MyD88 cascade initiated on plasma membrane</t>
  </si>
  <si>
    <t xml:space="preserve">UBE2N</t>
  </si>
  <si>
    <t xml:space="preserve">Metabolism of cofactors</t>
  </si>
  <si>
    <t xml:space="preserve">Growth hormone receptor signaling</t>
  </si>
  <si>
    <t xml:space="preserve">Complex III assembly</t>
  </si>
  <si>
    <t xml:space="preserve">LYRM7</t>
  </si>
  <si>
    <t xml:space="preserve">Autophagy</t>
  </si>
  <si>
    <t xml:space="preserve">AKT1,GSK3A,HGF,MLST8</t>
  </si>
  <si>
    <t xml:space="preserve">Activation of NMDA receptors and postsynaptic events</t>
  </si>
  <si>
    <t xml:space="preserve">PDPK1,TUBB4B</t>
  </si>
  <si>
    <t xml:space="preserve">DNA methylation</t>
  </si>
  <si>
    <t xml:space="preserve">H2BC5</t>
  </si>
  <si>
    <t xml:space="preserve">Transcriptional regulation by RUNX1</t>
  </si>
  <si>
    <t xml:space="preserve">H2BC5,PSME1,RING1</t>
  </si>
  <si>
    <t xml:space="preserve">Type II Diabetes Mellitus Signaling</t>
  </si>
  <si>
    <t xml:space="preserve">AKT1,CD36,PDPK1</t>
  </si>
  <si>
    <t xml:space="preserve">Axonal Guidance Signaling</t>
  </si>
  <si>
    <t xml:space="preserve">AKT1,BDNF,CRKL,LIMK1,MET,MYL4,PTK2,TUBB4B</t>
  </si>
  <si>
    <t xml:space="preserve">LPS/IL-1 Mediated Inhibition of RXR Function</t>
  </si>
  <si>
    <t xml:space="preserve">CPT1A,FABP3,GSTM5,IL36B,NR0B2</t>
  </si>
  <si>
    <t xml:space="preserve">Agranulocyte Adhesion and Diapedesis</t>
  </si>
  <si>
    <t xml:space="preserve">FN1,IL36B,MYL4,SELL</t>
  </si>
  <si>
    <t xml:space="preserve">PDGF Signaling</t>
  </si>
  <si>
    <t xml:space="preserve">CAV3,CRKL</t>
  </si>
  <si>
    <t xml:space="preserve">Syndecan interactions</t>
  </si>
  <si>
    <t xml:space="preserve">FN1</t>
  </si>
  <si>
    <t xml:space="preserve">HER-2 Signaling in Breast Cancer</t>
  </si>
  <si>
    <t xml:space="preserve">AKT1,GSK3A,LYN,MLST8</t>
  </si>
  <si>
    <t xml:space="preserve">Telomere Maintenance</t>
  </si>
  <si>
    <t xml:space="preserve">Regulation of Cellular Mechanics by Calpain Protease</t>
  </si>
  <si>
    <t xml:space="preserve">CAPN3,PTK2</t>
  </si>
  <si>
    <t xml:space="preserve">Sulfur amino acid metabolism</t>
  </si>
  <si>
    <t xml:space="preserve">Activated PKN1 stimulates transcription of AR regulated genes KLK2 and KLK3</t>
  </si>
  <si>
    <t xml:space="preserve">Role of Osteoblasts, Osteoclasts and Chondrocytes in Rheumatoid Arthritis</t>
  </si>
  <si>
    <t xml:space="preserve">AKT1,CSNK1E,CSNK1G3,IL36B</t>
  </si>
  <si>
    <t xml:space="preserve">RAB GEFs exchange GTP for GDP on RABs</t>
  </si>
  <si>
    <t xml:space="preserve">AKT1,TRAPPC2</t>
  </si>
  <si>
    <t xml:space="preserve">Energy dependent regulation of mTOR by LKB1-AMPK</t>
  </si>
  <si>
    <t xml:space="preserve">MLST8</t>
  </si>
  <si>
    <t xml:space="preserve">SUMOylation of intracellular receptors</t>
  </si>
  <si>
    <t xml:space="preserve">SIRT1 negatively regulates rRNA expression</t>
  </si>
  <si>
    <t xml:space="preserve">Interconversion of nucleotide di- and triphosphates</t>
  </si>
  <si>
    <t xml:space="preserve">NME3</t>
  </si>
  <si>
    <t xml:space="preserve">Ceramide Signaling</t>
  </si>
  <si>
    <t xml:space="preserve">AKT1,CERK</t>
  </si>
  <si>
    <t xml:space="preserve">Acute Myeloid Leukemia Signaling</t>
  </si>
  <si>
    <t xml:space="preserve">Activation of kainate receptors upon glutamate binding</t>
  </si>
  <si>
    <t xml:space="preserve">NCALD</t>
  </si>
  <si>
    <t xml:space="preserve">Regulation of TP53 Activity through Acetylation</t>
  </si>
  <si>
    <t xml:space="preserve">Signaling by CSF3 (G-CSF)</t>
  </si>
  <si>
    <t xml:space="preserve">Regulation of CDH11 Expression and Function</t>
  </si>
  <si>
    <t xml:space="preserve">Regulation of TP53 Activity through Phosphorylation</t>
  </si>
  <si>
    <t xml:space="preserve">CDK5R1,TAF9B</t>
  </si>
  <si>
    <t xml:space="preserve">Factors involved in megakaryocyte development and platelet production</t>
  </si>
  <si>
    <t xml:space="preserve">AK3,RAD51C</t>
  </si>
  <si>
    <t xml:space="preserve">ERBB Signaling</t>
  </si>
  <si>
    <t xml:space="preserve">Fcgamma receptor (FCGR) dependent phagocytosis</t>
  </si>
  <si>
    <t xml:space="preserve">CD247,LIMK1,LYN</t>
  </si>
  <si>
    <t xml:space="preserve">Signaling by CSF1 (M-CSF) in myeloid cells</t>
  </si>
  <si>
    <t xml:space="preserve">MyD88 dependent cascade initiated on endosome</t>
  </si>
  <si>
    <t xml:space="preserve">Transcriptional regulation by RUNX3</t>
  </si>
  <si>
    <t xml:space="preserve">PSME1,TEAD4</t>
  </si>
  <si>
    <t xml:space="preserve">Non-Small Cell Lung Cancer Signaling</t>
  </si>
  <si>
    <t xml:space="preserve">Toll-like Receptor Cascades</t>
  </si>
  <si>
    <t xml:space="preserve">RHO GTPases activate IQGAPs</t>
  </si>
  <si>
    <t xml:space="preserve">TUBB4B</t>
  </si>
  <si>
    <t xml:space="preserve">Surfactant metabolism</t>
  </si>
  <si>
    <t xml:space="preserve">ADA2</t>
  </si>
  <si>
    <t xml:space="preserve">Endosomal Sorting Complex Required For Transport (ESCRT)</t>
  </si>
  <si>
    <t xml:space="preserve">MVB12B</t>
  </si>
  <si>
    <t xml:space="preserve">Chromatin modifications during the maternal to zygotic transition (MZT)</t>
  </si>
  <si>
    <t xml:space="preserve">Mitochondrial translation</t>
  </si>
  <si>
    <t xml:space="preserve">MRPL43,MRPL52</t>
  </si>
  <si>
    <t xml:space="preserve">p53 Signaling</t>
  </si>
  <si>
    <t xml:space="preserve">AKT1,PMAIP1</t>
  </si>
  <si>
    <t xml:space="preserve">Interferon gamma signaling</t>
  </si>
  <si>
    <t xml:space="preserve">HLA-DRB1,TRIM17</t>
  </si>
  <si>
    <t xml:space="preserve">Mitochondrial protein degradation</t>
  </si>
  <si>
    <t xml:space="preserve">NDUFS1,OXSM</t>
  </si>
  <si>
    <t xml:space="preserve">Small Cell Lung Cancer Signaling</t>
  </si>
  <si>
    <t xml:space="preserve">AKT1,PTK2</t>
  </si>
  <si>
    <t xml:space="preserve">UVA-Induced MAPK Signaling</t>
  </si>
  <si>
    <t xml:space="preserve">PARP15,RPS6KC1</t>
  </si>
  <si>
    <t xml:space="preserve">Toll Like Receptor 3 (TLR3) Cascade</t>
  </si>
  <si>
    <t xml:space="preserve">Signaling by the B Cell Receptor (BCR)</t>
  </si>
  <si>
    <t xml:space="preserve">BLNK,LYN,PSME1</t>
  </si>
  <si>
    <t xml:space="preserve">Aldosterone Signaling in Epithelial Cells</t>
  </si>
  <si>
    <t xml:space="preserve">DNAJC22,PDPK1,PIP5K1A</t>
  </si>
  <si>
    <t xml:space="preserve">S Phase</t>
  </si>
  <si>
    <t xml:space="preserve">AKT1,PSME1</t>
  </si>
  <si>
    <t xml:space="preserve">Signaling by NOTCH2</t>
  </si>
  <si>
    <t xml:space="preserve">CNTN1</t>
  </si>
  <si>
    <t xml:space="preserve">Chaperone Mediated Autophagy Signaling Pathway</t>
  </si>
  <si>
    <t xml:space="preserve">AKT1,ATP6AP2,ATP6V0E2,CD247,KLK6,MLST8,PARK7,PDPK1,PSME1</t>
  </si>
  <si>
    <t xml:space="preserve">Gene Silencing by RNA</t>
  </si>
  <si>
    <t xml:space="preserve">AGO1,H2BC5</t>
  </si>
  <si>
    <t xml:space="preserve">PRC2 methylates histones and DNA</t>
  </si>
  <si>
    <t xml:space="preserve">Oncogene Induced Senescence</t>
  </si>
  <si>
    <t xml:space="preserve">Netrin Signaling</t>
  </si>
  <si>
    <t xml:space="preserve">AKT1,BET1L,PTK2</t>
  </si>
  <si>
    <t xml:space="preserve">Response of EIF2AK4 (GCN2) to amino acid deficiency</t>
  </si>
  <si>
    <t xml:space="preserve">RPL29,RPL39L</t>
  </si>
  <si>
    <t xml:space="preserve">GPER1 signaling</t>
  </si>
  <si>
    <t xml:space="preserve">FN1,NME3</t>
  </si>
  <si>
    <t xml:space="preserve">Striated Muscle Contraction</t>
  </si>
  <si>
    <t xml:space="preserve">MYL4</t>
  </si>
  <si>
    <t xml:space="preserve">Cargo recognition for clathrin-mediated endocytosis</t>
  </si>
  <si>
    <t xml:space="preserve">AGFG1,GPS1</t>
  </si>
  <si>
    <t xml:space="preserve">ERCC6 (CSB) and EHMT2 (G9a) positively regulate rRNA expression</t>
  </si>
  <si>
    <t xml:space="preserve">Nucleotide Excision Repair Pathway</t>
  </si>
  <si>
    <t xml:space="preserve">ERCC1</t>
  </si>
  <si>
    <t xml:space="preserve">CDK5 Signaling</t>
  </si>
  <si>
    <t xml:space="preserve">Tumor Microenvironment Pathway</t>
  </si>
  <si>
    <t xml:space="preserve">AKT1,FN1,HGF</t>
  </si>
  <si>
    <t xml:space="preserve">Gap Junction Signaling</t>
  </si>
  <si>
    <t xml:space="preserve">AKT1,CSNK1E,CSNK1G3,GSK3A,TUBB4B</t>
  </si>
  <si>
    <t xml:space="preserve">MyD88-independent TLR4 cascade</t>
  </si>
  <si>
    <t xml:space="preserve">Metabolism of steroid hormones</t>
  </si>
  <si>
    <t xml:space="preserve">HSD3B1</t>
  </si>
  <si>
    <t xml:space="preserve">Fanconi Anemia Pathway</t>
  </si>
  <si>
    <t xml:space="preserve">Triglyceride metabolism</t>
  </si>
  <si>
    <t xml:space="preserve">FABP3</t>
  </si>
  <si>
    <t xml:space="preserve">Notch Signaling</t>
  </si>
  <si>
    <t xml:space="preserve">Aryl Hydrocarbon Receptor Signaling</t>
  </si>
  <si>
    <t xml:space="preserve">GSTM5,NQO2,NR0B2</t>
  </si>
  <si>
    <t xml:space="preserve">Transport of inorganic cations/anions and amino acids/oligopeptides</t>
  </si>
  <si>
    <t xml:space="preserve">SLC25A26,SLC6A15</t>
  </si>
  <si>
    <t xml:space="preserve">Xenobiotic Metabolism AHR Signaling Pathway</t>
  </si>
  <si>
    <t xml:space="preserve">GSTM5,NQO2</t>
  </si>
  <si>
    <t xml:space="preserve">Ion channel transport</t>
  </si>
  <si>
    <t xml:space="preserve">ATP6V0E2,CLCN2,PDZD11</t>
  </si>
  <si>
    <t xml:space="preserve">Formation of Fibrin Clot (Clotting Cascade)</t>
  </si>
  <si>
    <t xml:space="preserve">C1QBP</t>
  </si>
  <si>
    <t xml:space="preserve">SUMOylation of ubiquitinylation proteins</t>
  </si>
  <si>
    <t xml:space="preserve">MAP kinase activation</t>
  </si>
  <si>
    <t xml:space="preserve">NGF-stimulated transcription</t>
  </si>
  <si>
    <t xml:space="preserve">CDK5R1</t>
  </si>
  <si>
    <t xml:space="preserve">Mitophagy</t>
  </si>
  <si>
    <t xml:space="preserve">Signaling by FGFR3</t>
  </si>
  <si>
    <t xml:space="preserve">SPRY2</t>
  </si>
  <si>
    <t xml:space="preserve">Cohesin Chromatin Regulation Pathway</t>
  </si>
  <si>
    <t xml:space="preserve">ANAPC11,CDC23,H2BC5,PLK1</t>
  </si>
  <si>
    <t xml:space="preserve">MicroRNA Biogenesis Signaling Pathway</t>
  </si>
  <si>
    <t xml:space="preserve">AGO1,AKT1,HGF</t>
  </si>
  <si>
    <t xml:space="preserve">Phase I - Functionalization of compounds</t>
  </si>
  <si>
    <t xml:space="preserve">CYP4F12,NQO2</t>
  </si>
  <si>
    <t xml:space="preserve">Hepatitis B Chronic Liver Pathogenesis Signaling Pathway</t>
  </si>
  <si>
    <t xml:space="preserve">AKT1,ANGPT2,BUB1B</t>
  </si>
  <si>
    <t xml:space="preserve">Mitochondrial Dysfunction</t>
  </si>
  <si>
    <t xml:space="preserve">CAPN3,NDUFA10,NDUFA9,NDUFS1,PARK7</t>
  </si>
  <si>
    <t xml:space="preserve">Signaling by FGFR4</t>
  </si>
  <si>
    <t xml:space="preserve">RET signaling</t>
  </si>
  <si>
    <t xml:space="preserve">Binding and Uptake of Ligands by Scavenger Receptors</t>
  </si>
  <si>
    <t xml:space="preserve">CD36,SAA1</t>
  </si>
  <si>
    <t xml:space="preserve">Regulation of beta-cell development</t>
  </si>
  <si>
    <t xml:space="preserve">Production of Nitric Oxide and Reactive Oxygen Species in Macrophages</t>
  </si>
  <si>
    <t xml:space="preserve">AKT1,APOA4,PPP1R3C</t>
  </si>
  <si>
    <t xml:space="preserve">Prostate Cancer Signaling</t>
  </si>
  <si>
    <t xml:space="preserve">Signaling by SCF-KIT</t>
  </si>
  <si>
    <t xml:space="preserve">Transport of vitamins, nucleosides, and related molecules</t>
  </si>
  <si>
    <t xml:space="preserve">PDZD11</t>
  </si>
  <si>
    <t xml:space="preserve">RHO GTPases Activate WASPs and WAVEs</t>
  </si>
  <si>
    <t xml:space="preserve">B Cell Activating Factor Signaling</t>
  </si>
  <si>
    <t xml:space="preserve">TNFSF13B</t>
  </si>
  <si>
    <t xml:space="preserve">Intrinsic Prothrombin Activation Pathway</t>
  </si>
  <si>
    <t xml:space="preserve">KLK6</t>
  </si>
  <si>
    <t xml:space="preserve">ICOS-ICOSL Signaling in T Helper Cells</t>
  </si>
  <si>
    <t xml:space="preserve">AKT1,CD247,CD40LG,HLA-DRB1,IL2RB,PDPK1,ZAP70</t>
  </si>
  <si>
    <t xml:space="preserve">Leukocyte Extravasation Signaling</t>
  </si>
  <si>
    <t xml:space="preserve">ARHGAP4,CRKL,PTK2</t>
  </si>
  <si>
    <t xml:space="preserve">Amyotrophic Lateral Sclerosis Signaling</t>
  </si>
  <si>
    <t xml:space="preserve">CAPN3,GDNF</t>
  </si>
  <si>
    <t xml:space="preserve">Nonsense-Mediated Decay (NMD)</t>
  </si>
  <si>
    <t xml:space="preserve">Cholecystokinin/Gastrin-mediated Signaling</t>
  </si>
  <si>
    <t xml:space="preserve">IL36B,PTK2</t>
  </si>
  <si>
    <t xml:space="preserve">Antioxidant Action of Vitamin C</t>
  </si>
  <si>
    <t xml:space="preserve">ESR-mediated signaling</t>
  </si>
  <si>
    <t xml:space="preserve">Elastic fibre formation</t>
  </si>
  <si>
    <t xml:space="preserve">Netrin-1 signaling</t>
  </si>
  <si>
    <t xml:space="preserve">TP53 Regulates Transcription of Cell Death Genes</t>
  </si>
  <si>
    <t xml:space="preserve">PMAIP1</t>
  </si>
  <si>
    <t xml:space="preserve">Assembly and cell surface presentation of NMDA receptors</t>
  </si>
  <si>
    <t xml:space="preserve">Regulation of lipid metabolism by PPARalpha</t>
  </si>
  <si>
    <t xml:space="preserve">CD36,CPT1A</t>
  </si>
  <si>
    <t xml:space="preserve">Sphingosine-1-phosphate Signaling</t>
  </si>
  <si>
    <t xml:space="preserve">Signaling by Insulin receptor</t>
  </si>
  <si>
    <t xml:space="preserve">ATP6V0E2</t>
  </si>
  <si>
    <t xml:space="preserve">Synaptic Long Term Depression</t>
  </si>
  <si>
    <t xml:space="preserve">LYN,PLAAT1,PLB1</t>
  </si>
  <si>
    <t xml:space="preserve">MSP-RON Signaling in Macrophages Pathway</t>
  </si>
  <si>
    <t xml:space="preserve">HLA-DRB1,KLK6</t>
  </si>
  <si>
    <t xml:space="preserve">Insulin Secretion Signaling Pathway</t>
  </si>
  <si>
    <t xml:space="preserve">AGO1,BET1L,EIF4A2,LYN</t>
  </si>
  <si>
    <t xml:space="preserve">Signaling by Retinoic Acid</t>
  </si>
  <si>
    <t xml:space="preserve">DNA damage-induced 14-3-3σ Signaling</t>
  </si>
  <si>
    <t xml:space="preserve">IL-23 Signaling Pathway</t>
  </si>
  <si>
    <t xml:space="preserve">Oxytocin in Brain Signaling Pathway</t>
  </si>
  <si>
    <t xml:space="preserve">Eicosanoid Signaling</t>
  </si>
  <si>
    <t xml:space="preserve">AKT1,GSK3A,PLAAT1,PLB1</t>
  </si>
  <si>
    <t xml:space="preserve">Proteasomal PSMD10 Signaling Pathway</t>
  </si>
  <si>
    <t xml:space="preserve">AKT1,HGF</t>
  </si>
  <si>
    <t xml:space="preserve">Interleukin-2 family signaling</t>
  </si>
  <si>
    <t xml:space="preserve">Intra-Golgi and retrograde Golgi-to-ER traffic</t>
  </si>
  <si>
    <t xml:space="preserve">BET1L,BNIP1,TUBB4B</t>
  </si>
  <si>
    <t xml:space="preserve">Sheddase Signaling Pathway</t>
  </si>
  <si>
    <t xml:space="preserve">FN1,HGF,MET</t>
  </si>
  <si>
    <t xml:space="preserve">Oxytocin Signaling Pathway</t>
  </si>
  <si>
    <t xml:space="preserve">AKT1,CD36,MYL4,MYLK</t>
  </si>
  <si>
    <t xml:space="preserve">XBP1(S) activates chaperone genes</t>
  </si>
  <si>
    <t xml:space="preserve">Inositol phosphate metabolism</t>
  </si>
  <si>
    <t xml:space="preserve">IPMK</t>
  </si>
  <si>
    <t xml:space="preserve">Asparagine N-linked glycosylation</t>
  </si>
  <si>
    <t xml:space="preserve">DHDDS,MGAT4B</t>
  </si>
  <si>
    <t xml:space="preserve">Pancreatic Adenocarcinoma Signaling</t>
  </si>
  <si>
    <t xml:space="preserve">Beta-catenin independent WNT signaling</t>
  </si>
  <si>
    <t xml:space="preserve">AGO1,NME3,PSME1</t>
  </si>
  <si>
    <t xml:space="preserve">Apelin Muscle Signaling Pathway</t>
  </si>
  <si>
    <t xml:space="preserve">MHC class II antigen presentation</t>
  </si>
  <si>
    <t xml:space="preserve">HLA-DRB1,TUBB4B</t>
  </si>
  <si>
    <t xml:space="preserve">Endocannabinoid Developing Neuron Pathway</t>
  </si>
  <si>
    <t xml:space="preserve">Signaling by ERBB2</t>
  </si>
  <si>
    <t xml:space="preserve">Melanoma Signaling</t>
  </si>
  <si>
    <t xml:space="preserve">MYC Mediated Apoptosis Signaling</t>
  </si>
  <si>
    <t xml:space="preserve">nNOS Signaling in Neurons</t>
  </si>
  <si>
    <t xml:space="preserve">CAPN3</t>
  </si>
  <si>
    <t xml:space="preserve">nNOS Signaling in Skeletal Muscle Cells</t>
  </si>
  <si>
    <t xml:space="preserve">FAK Signaling</t>
  </si>
  <si>
    <t xml:space="preserve">AKT1,CAPN3,CD247,CRKL,GPR160,GSK3A,IL13RA2,IL2RB,MET,NEDD9,PDPK1,PTK2,TGFBR2</t>
  </si>
  <si>
    <t xml:space="preserve">NF1 RAS Signaling Pathway</t>
  </si>
  <si>
    <t xml:space="preserve">AKT1,CUL3,GPR160,HGF,PTK2,TGFBR2,YWHAB</t>
  </si>
  <si>
    <t xml:space="preserve">Gap junction trafficking and regulation</t>
  </si>
  <si>
    <t xml:space="preserve">Transcriptional regulation by RUNX2</t>
  </si>
  <si>
    <t xml:space="preserve">NR1H2 and NR1H3-mediated signaling</t>
  </si>
  <si>
    <t xml:space="preserve">Transcriptional regulation of granulopoiesis</t>
  </si>
  <si>
    <t xml:space="preserve">Assembly of RNA Polymerase II Complex</t>
  </si>
  <si>
    <t xml:space="preserve">TAF9B</t>
  </si>
  <si>
    <t xml:space="preserve">B-WICH complex positively regulates rRNA expression</t>
  </si>
  <si>
    <t xml:space="preserve">Signaling by FGFR1</t>
  </si>
  <si>
    <t xml:space="preserve">Regulation of Apoptosis</t>
  </si>
  <si>
    <t xml:space="preserve">PSME1</t>
  </si>
  <si>
    <t xml:space="preserve">Signaling by EGFR</t>
  </si>
  <si>
    <t xml:space="preserve">IL-27 Signaling Pathway</t>
  </si>
  <si>
    <t xml:space="preserve">AKT1,MR1</t>
  </si>
  <si>
    <t xml:space="preserve">Pathogen Induced Cytokine Storm Signaling Pathway</t>
  </si>
  <si>
    <t xml:space="preserve">CD40LG,HLA-DRB1,IL36B,TNFSF13B,TNFSF14</t>
  </si>
  <si>
    <t xml:space="preserve">Histone Modification Signaling Pathway</t>
  </si>
  <si>
    <t xml:space="preserve">H3-3B,PRMT6,SUV39H2,YWHAB</t>
  </si>
  <si>
    <t xml:space="preserve">Signaling by TGF-beta Receptor Complex</t>
  </si>
  <si>
    <t xml:space="preserve">TGFBR2</t>
  </si>
  <si>
    <t xml:space="preserve">Complement cascade</t>
  </si>
  <si>
    <t xml:space="preserve">C4BPB,GZMM</t>
  </si>
  <si>
    <t xml:space="preserve">CCR3 Signaling in Eosinophils</t>
  </si>
  <si>
    <t xml:space="preserve">Somitogenesis</t>
  </si>
  <si>
    <t xml:space="preserve">Role of Cytokines in Mediating Communication between Immune Cells</t>
  </si>
  <si>
    <t xml:space="preserve">IL36B</t>
  </si>
  <si>
    <t xml:space="preserve">Nuclear Cytoskeleton Signaling Pathway</t>
  </si>
  <si>
    <t xml:space="preserve">FN1,LYN,TUBB4B</t>
  </si>
  <si>
    <t xml:space="preserve">SNARE Signaling Pathway</t>
  </si>
  <si>
    <t xml:space="preserve">BET1L,MYL4</t>
  </si>
  <si>
    <t xml:space="preserve">Adipogenesis pathway</t>
  </si>
  <si>
    <t xml:space="preserve">AKT1,RPS6KC1</t>
  </si>
  <si>
    <t xml:space="preserve">Meiotic synapsis</t>
  </si>
  <si>
    <t xml:space="preserve">NLR signaling pathways</t>
  </si>
  <si>
    <t xml:space="preserve">DNA Damage/Telomere Stress Induced Senescence</t>
  </si>
  <si>
    <t xml:space="preserve">CNTF Signaling</t>
  </si>
  <si>
    <t xml:space="preserve">EGF Signaling</t>
  </si>
  <si>
    <t xml:space="preserve">FAT10 Signaling Pathway</t>
  </si>
  <si>
    <t xml:space="preserve">Systemic Lupus Erythematosus in B Cell Signaling Pathway</t>
  </si>
  <si>
    <t xml:space="preserve">AKT1,BLNK,CD40LG,IL36B,LYN,MAP4K4,PDPK1,TNFSF13B,TNFSF14</t>
  </si>
  <si>
    <t xml:space="preserve">HSP90 chaperone cycle for steroid hormone receptors in the presence of ligand</t>
  </si>
  <si>
    <t xml:space="preserve">Neurexins and neuroligins</t>
  </si>
  <si>
    <t xml:space="preserve">NRXN3</t>
  </si>
  <si>
    <t xml:space="preserve">Circadian Clock</t>
  </si>
  <si>
    <t xml:space="preserve">CSNK1E</t>
  </si>
  <si>
    <t xml:space="preserve">Signaling by PDGF</t>
  </si>
  <si>
    <t xml:space="preserve">CRKL</t>
  </si>
  <si>
    <t xml:space="preserve">Role of CHK Proteins in Cell Cycle Checkpoint Control</t>
  </si>
  <si>
    <t xml:space="preserve">Cancer Drug Resistance by Drug Efflux</t>
  </si>
  <si>
    <t xml:space="preserve">Signaling by ERBB4</t>
  </si>
  <si>
    <t xml:space="preserve">MXD4</t>
  </si>
  <si>
    <t xml:space="preserve">Metabolism of polyamines</t>
  </si>
  <si>
    <t xml:space="preserve">Role of NFAT in Cardiac Hypertrophy</t>
  </si>
  <si>
    <t xml:space="preserve">AKT1,RCAN2,TGFBR2</t>
  </si>
  <si>
    <t xml:space="preserve">NIK--&gt;noncanonical NF-kB signaling</t>
  </si>
  <si>
    <t xml:space="preserve">Iron uptake and transport</t>
  </si>
  <si>
    <t xml:space="preserve">GADD45 Signaling</t>
  </si>
  <si>
    <t xml:space="preserve">Iron homeostasis signaling pathway</t>
  </si>
  <si>
    <t xml:space="preserve">ATP6AP2,ATP6V0E2</t>
  </si>
  <si>
    <t xml:space="preserve">Gamma carboxylation, hypusinylation, hydroxylation, and arylsulfatase activation</t>
  </si>
  <si>
    <t xml:space="preserve">ARSA</t>
  </si>
  <si>
    <t xml:space="preserve">Retinoic acid Mediated Apoptosis Signaling</t>
  </si>
  <si>
    <t xml:space="preserve">PARP15</t>
  </si>
  <si>
    <t xml:space="preserve">Neurovascular Coupling Signaling Pathway</t>
  </si>
  <si>
    <t xml:space="preserve">P2RX1,PLAAT1,PLB1</t>
  </si>
  <si>
    <t xml:space="preserve">Kinesins</t>
  </si>
  <si>
    <t xml:space="preserve">MSP-RON Signaling Pathway</t>
  </si>
  <si>
    <t xml:space="preserve">Eukaryotic Translation Elongation</t>
  </si>
  <si>
    <t xml:space="preserve">Eukaryotic Translation Termination</t>
  </si>
  <si>
    <t xml:space="preserve">BBSome Signaling Pathway</t>
  </si>
  <si>
    <t xml:space="preserve">BDNF,CUL3,GPR160,IFT81,PLK1,RING1</t>
  </si>
  <si>
    <t xml:space="preserve">RNA Polymerase II Transcription</t>
  </si>
  <si>
    <t xml:space="preserve">FYTTD1,TAF9B</t>
  </si>
  <si>
    <t xml:space="preserve">Dilated Cardiomyopathy Signaling Pathway</t>
  </si>
  <si>
    <t xml:space="preserve">AKT1,MYL4</t>
  </si>
  <si>
    <t xml:space="preserve">WNT/SHH Axonal Guidance Signaling Pathway</t>
  </si>
  <si>
    <t xml:space="preserve">LYN,YWHAB</t>
  </si>
  <si>
    <t xml:space="preserve">Mitochondrial protein import</t>
  </si>
  <si>
    <t xml:space="preserve">TAFAZZIN</t>
  </si>
  <si>
    <t xml:space="preserve">Hedgehog ligand biogenesis</t>
  </si>
  <si>
    <t xml:space="preserve">Induction of Apoptosis by HIV1</t>
  </si>
  <si>
    <t xml:space="preserve">Abacavir ADME</t>
  </si>
  <si>
    <t xml:space="preserve">NoRC negatively regulates rRNA expression</t>
  </si>
  <si>
    <t xml:space="preserve">Ribavirin ADME</t>
  </si>
  <si>
    <t xml:space="preserve">CD40 Signaling</t>
  </si>
  <si>
    <t xml:space="preserve">CD40LG</t>
  </si>
  <si>
    <t xml:space="preserve">SPINK1 General Cancer Pathway</t>
  </si>
  <si>
    <t xml:space="preserve">Macroautophagy</t>
  </si>
  <si>
    <t xml:space="preserve">Agrin Interactions at Neuromuscular Junction</t>
  </si>
  <si>
    <t xml:space="preserve">IL-17A Signaling in Airway Cells</t>
  </si>
  <si>
    <t xml:space="preserve">p75 NTR receptor-mediated signalling</t>
  </si>
  <si>
    <t xml:space="preserve">ARHGEF40,NME3</t>
  </si>
  <si>
    <t xml:space="preserve">rRNA modification in the nucleus and cytosol</t>
  </si>
  <si>
    <t xml:space="preserve">UTP18</t>
  </si>
  <si>
    <t xml:space="preserve">HEY1 Signaling Pathway</t>
  </si>
  <si>
    <t xml:space="preserve">eNOS Signaling</t>
  </si>
  <si>
    <t xml:space="preserve">Glioma Invasiveness Signaling</t>
  </si>
  <si>
    <t xml:space="preserve">Regulation of RUNX2 expression and activity</t>
  </si>
  <si>
    <t xml:space="preserve">Transcriptional Regulatory Network in Embryonic Stem Cells</t>
  </si>
  <si>
    <t xml:space="preserve">COPII-mediated vesicle transport</t>
  </si>
  <si>
    <t xml:space="preserve">TRAPPC2</t>
  </si>
  <si>
    <t xml:space="preserve">Signaling by FGFR2</t>
  </si>
  <si>
    <t xml:space="preserve">RNA Polymerase I Transcription</t>
  </si>
  <si>
    <t xml:space="preserve">Mitochondrial Division Signaling Pathway</t>
  </si>
  <si>
    <t xml:space="preserve">SRP-dependent cotranslational protein targeting to membrane</t>
  </si>
  <si>
    <t xml:space="preserve">Cellular response to hypoxia</t>
  </si>
  <si>
    <t xml:space="preserve">Plasma lipoprotein assembly, remodeling, and clearance</t>
  </si>
  <si>
    <t xml:space="preserve">APOA4</t>
  </si>
  <si>
    <t xml:space="preserve">Interferon alpha/beta signaling</t>
  </si>
  <si>
    <t xml:space="preserve">GDNF Family Ligand-Receptor Interactions</t>
  </si>
  <si>
    <t xml:space="preserve">Leptin Signaling in Obesity</t>
  </si>
  <si>
    <t xml:space="preserve">Signaling by NOTCH1</t>
  </si>
  <si>
    <t xml:space="preserve">VDR/RXR Activation</t>
  </si>
  <si>
    <t xml:space="preserve">PKR-mediated signaling</t>
  </si>
  <si>
    <t xml:space="preserve">NF-κB Activation by Viruses</t>
  </si>
  <si>
    <t xml:space="preserve">Caveolar-mediated Endocytosis Signaling</t>
  </si>
  <si>
    <t xml:space="preserve">MR1</t>
  </si>
  <si>
    <t xml:space="preserve">TREM1 Signaling</t>
  </si>
  <si>
    <t xml:space="preserve">G alpha (12/13) signalling events</t>
  </si>
  <si>
    <t xml:space="preserve">ARHGEF40</t>
  </si>
  <si>
    <t xml:space="preserve">Role of BRCA1 in DNA Damage Response</t>
  </si>
  <si>
    <t xml:space="preserve">DDX58/IFIH1-mediated induction of interferon-alpha/beta</t>
  </si>
  <si>
    <t xml:space="preserve">Role of JAK family kinases in IL-6-type Cytokine Signaling</t>
  </si>
  <si>
    <t xml:space="preserve">SERPINA4</t>
  </si>
  <si>
    <t xml:space="preserve">ER-Mitochondrial Communication Signaling Pathway</t>
  </si>
  <si>
    <t xml:space="preserve">BEX2 Signaling Pathway</t>
  </si>
  <si>
    <t xml:space="preserve">RNA polymerase II transcribes snRNA genes</t>
  </si>
  <si>
    <t xml:space="preserve">INTS14</t>
  </si>
  <si>
    <t xml:space="preserve">Estrogen-Dependent Breast Cancer Signaling</t>
  </si>
  <si>
    <t xml:space="preserve">Transcriptional regulation of white adipocyte differentiation</t>
  </si>
  <si>
    <t xml:space="preserve">Transport of bile salts and organic acids, metal ions and amine compounds</t>
  </si>
  <si>
    <t xml:space="preserve">SLC6A15</t>
  </si>
  <si>
    <t xml:space="preserve">Pulmonary Healing Signaling Pathway</t>
  </si>
  <si>
    <t xml:space="preserve">Pyroptosis Signaling Pathway</t>
  </si>
  <si>
    <t xml:space="preserve">ELAVL1</t>
  </si>
  <si>
    <t xml:space="preserve">Immunogenic Cell Death Signaling Pathway</t>
  </si>
  <si>
    <t xml:space="preserve">GZMM</t>
  </si>
  <si>
    <t xml:space="preserve">Role of Osteoclasts in Rheumatoid Arthritis Signaling Pathway</t>
  </si>
  <si>
    <t xml:space="preserve">AKT1,BLNK</t>
  </si>
  <si>
    <t xml:space="preserve">S100 Family Signaling Pathway</t>
  </si>
  <si>
    <t xml:space="preserve">AKT1,BDNF,CD36,GPR160,IGK</t>
  </si>
  <si>
    <t xml:space="preserve">ABRA Signaling Pathway</t>
  </si>
  <si>
    <t xml:space="preserve">Acetylcholine Receptor Signaling Pathway</t>
  </si>
  <si>
    <t xml:space="preserve">GABAergic Receptor Signaling Pathway (Enhanced)</t>
  </si>
  <si>
    <t xml:space="preserve">ISGylation Signaling Pathway</t>
  </si>
  <si>
    <t xml:space="preserve">Microautophagy Signaling Pathway</t>
  </si>
  <si>
    <t xml:space="preserve">NFKBIE Signaling Pathway</t>
  </si>
  <si>
    <t xml:space="preserve">CD247,CD40LG,TNFSF13B,TNFSF14</t>
  </si>
  <si>
    <t xml:space="preserve">G alpha (i) signalling events</t>
  </si>
  <si>
    <t xml:space="preserve">RGS13,SAA1</t>
  </si>
  <si>
    <t xml:space="preserve">Extracellular matrix organization</t>
  </si>
  <si>
    <t xml:space="preserve">Integration of energy metabolism</t>
  </si>
  <si>
    <t xml:space="preserve">Degradation of beta-catenin by the destruction complex</t>
  </si>
  <si>
    <t xml:space="preserve">Generic Transcription Pathway</t>
  </si>
  <si>
    <t xml:space="preserve">NR0B2</t>
  </si>
  <si>
    <t xml:space="preserve">Integrin cell surface interactions</t>
  </si>
  <si>
    <t xml:space="preserve">Selenoamino acid metabolism</t>
  </si>
  <si>
    <t xml:space="preserve">Cellular response to heat stress</t>
  </si>
  <si>
    <t xml:space="preserve">Class A/1 (Rhodopsin-like receptors)</t>
  </si>
  <si>
    <t xml:space="preserve">Signaling by ROBO receptors</t>
  </si>
  <si>
    <t xml:space="preserve">PSME1,RPL29,RPL39L</t>
  </si>
  <si>
    <t xml:space="preserve">Regulation of Insulin-like Growth Factor (IGF) transport and uptake by IGFBPs</t>
  </si>
  <si>
    <t xml:space="preserve">ABC-family proteins mediated transport</t>
  </si>
  <si>
    <t xml:space="preserve">G alpha (q) signalling events</t>
  </si>
  <si>
    <t xml:space="preserve">Platelet homeostasis</t>
  </si>
  <si>
    <t xml:space="preserve">P2RX1</t>
  </si>
  <si>
    <t xml:space="preserve">O-linked glycosylation</t>
  </si>
  <si>
    <t xml:space="preserve">ST3GAL3</t>
  </si>
  <si>
    <t xml:space="preserve">Keratinization</t>
  </si>
  <si>
    <t xml:space="preserve">KRT36</t>
  </si>
  <si>
    <t xml:space="preserve">Clathrin-mediated endocytosis</t>
  </si>
  <si>
    <t xml:space="preserve">AGFG1</t>
  </si>
  <si>
    <t xml:space="preserve">Post-translational protein phosphorylation</t>
  </si>
  <si>
    <t xml:space="preserve">Sleep NREM Signaling Pathway</t>
  </si>
  <si>
    <t xml:space="preserve">Post-translational modification: synthesis of GPI-anchored proteins</t>
  </si>
  <si>
    <t xml:space="preserve">PIGY</t>
  </si>
  <si>
    <t xml:space="preserve">Chromatin organization</t>
  </si>
  <si>
    <t xml:space="preserve">H2BC5,PRMT6,SUV39H2</t>
  </si>
  <si>
    <t xml:space="preserve">Regulation of endogenous retroelements</t>
  </si>
  <si>
    <t xml:space="preserve">Lung Ionic Balance Signaling Pathway</t>
  </si>
  <si>
    <t xml:space="preserve">GPR160,LYN</t>
  </si>
  <si>
    <t xml:space="preserve">TRIM21 Intracellular Antibody Signaling Pathway</t>
  </si>
  <si>
    <t xml:space="preserve">ELAVL1,PSME1,UBE2N</t>
  </si>
  <si>
    <t xml:space="preserve">ID3 Signaling Pathway</t>
  </si>
  <si>
    <t xml:space="preserve">AKT1,ANAPC11,CD247,CDC23</t>
  </si>
  <si>
    <t xml:space="preserve">Centrosomal KIAA0586 Signaling Pathway</t>
  </si>
  <si>
    <t xml:space="preserve">Zn Homeostasis Signaling Pathway</t>
  </si>
  <si>
    <t xml:space="preserve">AKT1,CD247,GPR160,HLA-DRB1,IL36B,LYN</t>
  </si>
  <si>
    <t xml:space="preserve">Meiosis Initiation Signaling Pathway</t>
  </si>
  <si>
    <t xml:space="preserve">α-Adrenergic Signaling</t>
  </si>
  <si>
    <t xml:space="preserve">PYGB</t>
  </si>
  <si>
    <t xml:space="preserve">Role of NFAT in Regulation of the Immune Response</t>
  </si>
  <si>
    <t xml:space="preserve">AKT1,BLNK,CD247,CSNK1E,CSNK1G3,GSK3A,HLA-DRB1,KPNA1,LYN,RCAN2,ZAP70</t>
  </si>
  <si>
    <t xml:space="preserve">FcγRIIB Signaling in B Lymphocytes</t>
  </si>
  <si>
    <t xml:space="preserve">AKT1,BLNK,LYN,PDPK1</t>
  </si>
  <si>
    <t xml:space="preserve">CCR5 Signaling in Macrophages</t>
  </si>
  <si>
    <t xml:space="preserve">CD247</t>
  </si>
  <si>
    <t xml:space="preserve">Calcium-induced T Lymphocyte Apoptosis</t>
  </si>
  <si>
    <t xml:space="preserve">CD247,HLA-DRB1,ZAP70</t>
  </si>
  <si>
    <t xml:space="preserve">Cytotoxic T Lymphocyte-mediated Apoptosis of Target Cells</t>
  </si>
  <si>
    <t xml:space="preserve">CD247,DFFB,MR1</t>
  </si>
  <si>
    <t xml:space="preserve">CTLA4 Signaling in Cytotoxic T Lymphocytes</t>
  </si>
  <si>
    <t xml:space="preserve">AKT1,CD247,GSK3A,HLA-DRB1,LYN,MR1,ZAP70</t>
  </si>
  <si>
    <t xml:space="preserve">T Helper Cell Differentiation</t>
  </si>
  <si>
    <t xml:space="preserve">CD247,CD40LG,HLA-DRB1,TGFBR2</t>
  </si>
  <si>
    <t xml:space="preserve">CD28 Signaling in T Helper Cells</t>
  </si>
  <si>
    <t xml:space="preserve">AKT1,CD247,HLA-DRB1,PDPK1,ZAP70</t>
  </si>
  <si>
    <t xml:space="preserve">IL-15 Signaling</t>
  </si>
  <si>
    <t xml:space="preserve">AKT1,IL2RB,MLST8</t>
  </si>
  <si>
    <t xml:space="preserve">Dendritic Cell Maturation</t>
  </si>
  <si>
    <t xml:space="preserve">AKT1,CD247,CD40LG,HLA-DRB1,IGK,IL36B,MR1</t>
  </si>
  <si>
    <t xml:space="preserve">Cellular Effects of Sildenafil (Viagra)</t>
  </si>
  <si>
    <t xml:space="preserve">AKT1,CAPN3,GPR160,MYL4,MYLK,TGFBR2</t>
  </si>
  <si>
    <t xml:space="preserve">Neuropathic Pain Signaling in Dorsal Horn Neurons</t>
  </si>
  <si>
    <t xml:space="preserve">BDNF</t>
  </si>
  <si>
    <t xml:space="preserve">Endothelin-1 Signaling</t>
  </si>
  <si>
    <t xml:space="preserve">Relaxin Signaling</t>
  </si>
  <si>
    <t xml:space="preserve">Factors Promoting Cardiogenesis in Vertebrates</t>
  </si>
  <si>
    <t xml:space="preserve">Renin-Angiotensin Signaling</t>
  </si>
  <si>
    <t xml:space="preserve">Cardiac Hypertrophy Signaling</t>
  </si>
  <si>
    <t xml:space="preserve">AKT1,MYL4,TGFBR2</t>
  </si>
  <si>
    <t xml:space="preserve">Molecular Mechanisms of Cancer</t>
  </si>
  <si>
    <t xml:space="preserve">AKT1,GPR160,GSK3A,HGF,IL13RA2,IL2RB,PMAIP1,PTK2,TGFBR2</t>
  </si>
  <si>
    <t xml:space="preserve">Lipid Antigen Presentation by CD1</t>
  </si>
  <si>
    <t xml:space="preserve">Corticotropin Releasing Hormone Signaling</t>
  </si>
  <si>
    <t xml:space="preserve">GNRH Signaling</t>
  </si>
  <si>
    <t xml:space="preserve">Melanocyte Development and Pigmentation Signaling</t>
  </si>
  <si>
    <t xml:space="preserve">RPS6KC1</t>
  </si>
  <si>
    <t xml:space="preserve">Androgen Signaling</t>
  </si>
  <si>
    <t xml:space="preserve">H3-3B,TAF9B</t>
  </si>
  <si>
    <t xml:space="preserve">Role of NANOG in Mammalian Embryonic Stem Cell Pluripotency</t>
  </si>
  <si>
    <t xml:space="preserve">Prolactin Signaling</t>
  </si>
  <si>
    <t xml:space="preserve">PDPK1</t>
  </si>
  <si>
    <t xml:space="preserve">CREB Signaling in Neurons</t>
  </si>
  <si>
    <t xml:space="preserve">AKT1,GPR160,HGF,TGFBR2</t>
  </si>
  <si>
    <t xml:space="preserve">Type I Diabetes Mellitus Signaling</t>
  </si>
  <si>
    <t xml:space="preserve">CD247,HLA-DRB1</t>
  </si>
  <si>
    <t xml:space="preserve">Allograft Rejection Signaling</t>
  </si>
  <si>
    <t xml:space="preserve">CD247,CD40LG,HLA-DRB1,IGK</t>
  </si>
  <si>
    <t xml:space="preserve">Glioma Signaling</t>
  </si>
  <si>
    <t xml:space="preserve">Autoimmune Thyroid Disease Signaling</t>
  </si>
  <si>
    <t xml:space="preserve">Graft-versus-Host Disease Signaling</t>
  </si>
  <si>
    <t xml:space="preserve">CD247,HLA-DRB1,IL36B</t>
  </si>
  <si>
    <t xml:space="preserve">p70S6K Signaling</t>
  </si>
  <si>
    <t xml:space="preserve">AKT1,LYN,PDPK1,YWHAB</t>
  </si>
  <si>
    <t xml:space="preserve">Colorectal Cancer Metastasis Signaling</t>
  </si>
  <si>
    <t xml:space="preserve">G Protein Signaling Mediated by Tubby</t>
  </si>
  <si>
    <t xml:space="preserve">Communication between Innate and Adaptive Immune Cells</t>
  </si>
  <si>
    <t xml:space="preserve">CD247,CD40LG,HLA-DRB1,IGK,IL36B,MR1,TNFSF13B</t>
  </si>
  <si>
    <t xml:space="preserve">Systemic Lupus Erythematosus Signaling</t>
  </si>
  <si>
    <t xml:space="preserve">AKT1,CD247,CD40LG,IGK,IL36B,LYN,SNRPC,TNFSF13B,ZCRB1</t>
  </si>
  <si>
    <t xml:space="preserve">CDC42 Signaling</t>
  </si>
  <si>
    <t xml:space="preserve">CD247,HLA-DRB1,LIMK1,MYL4,MYLK</t>
  </si>
  <si>
    <t xml:space="preserve">Phospholipase C Signaling</t>
  </si>
  <si>
    <t xml:space="preserve">BLNK,CD247,IGK,LYN,MYL4,ZAP70</t>
  </si>
  <si>
    <t xml:space="preserve">Ovarian Cancer Signaling</t>
  </si>
  <si>
    <t xml:space="preserve">Altered T Cell and B Cell Signaling in Rheumatoid Arthritis</t>
  </si>
  <si>
    <t xml:space="preserve">CD247,CD40LG,HLA-DRB1,IL36B,TNFSF13B</t>
  </si>
  <si>
    <t xml:space="preserve">B Cell Development</t>
  </si>
  <si>
    <t xml:space="preserve">HLA-DRB1</t>
  </si>
  <si>
    <t xml:space="preserve">Breast Cancer Regulation by Stathmin1</t>
  </si>
  <si>
    <t xml:space="preserve">GPR160,HGF,PPP1R3C,TUBB4B</t>
  </si>
  <si>
    <t xml:space="preserve">RANK Signaling in Osteoclasts</t>
  </si>
  <si>
    <t xml:space="preserve">Glioblastoma Multiforme Signaling</t>
  </si>
  <si>
    <t xml:space="preserve">Regulation of IL-2 Expression in Activated and Anergic T Lymphocytes</t>
  </si>
  <si>
    <t xml:space="preserve">CD247,TGFBR2,ZAP70</t>
  </si>
  <si>
    <t xml:space="preserve">NUR77 Signaling in T Lymphocytes</t>
  </si>
  <si>
    <t xml:space="preserve">CD247,HLA-DRB1,MR1</t>
  </si>
  <si>
    <t xml:space="preserve">PKCθ Signaling in T Lymphocytes</t>
  </si>
  <si>
    <t xml:space="preserve">Role of Hypercytokinemia/hyperchemokinemia in the Pathogenesis of Influenza</t>
  </si>
  <si>
    <t xml:space="preserve">Antiproliferative Role of TOB in T Cell Signaling</t>
  </si>
  <si>
    <t xml:space="preserve">CD247,TGFBR2</t>
  </si>
  <si>
    <t xml:space="preserve">OX40 Signaling Pathway</t>
  </si>
  <si>
    <t xml:space="preserve">PI3K Signaling in B Lymphocytes</t>
  </si>
  <si>
    <t xml:space="preserve">P2Y Purinergic Receptor Signaling Pathway</t>
  </si>
  <si>
    <t xml:space="preserve">Dopamine-DARPP32 Feedback in cAMP Signaling</t>
  </si>
  <si>
    <t xml:space="preserve">Paxillin Signaling</t>
  </si>
  <si>
    <t xml:space="preserve">Mouse Embryonic Stem Cell Pluripotency</t>
  </si>
  <si>
    <t xml:space="preserve">Hematopoiesis from Pluripotent Stem Cells</t>
  </si>
  <si>
    <t xml:space="preserve">CD247,IGK</t>
  </si>
  <si>
    <t xml:space="preserve">VEGF Family Ligand-Receptor Interactions</t>
  </si>
  <si>
    <t xml:space="preserve">Gαq Signaling</t>
  </si>
  <si>
    <t xml:space="preserve">Granulocyte Adhesion and Diapedesis</t>
  </si>
  <si>
    <t xml:space="preserve">IL36B,SELL</t>
  </si>
  <si>
    <t xml:space="preserve">TEC Kinase Signaling</t>
  </si>
  <si>
    <t xml:space="preserve">CD247,LYN,PTK2</t>
  </si>
  <si>
    <t xml:space="preserve">Unfolded protein response</t>
  </si>
  <si>
    <t xml:space="preserve">DNAJA3</t>
  </si>
  <si>
    <t xml:space="preserve">SAPK/JNK Signaling</t>
  </si>
  <si>
    <t xml:space="preserve">CD247,CRKL,HNRNPK,MAP4K4,MINK1</t>
  </si>
  <si>
    <t xml:space="preserve">Nitric Oxide Signaling in the Cardiovascular System</t>
  </si>
  <si>
    <t xml:space="preserve">Xenobiotic Metabolism Signaling</t>
  </si>
  <si>
    <t xml:space="preserve">CUL3,GSTM5,NQO2</t>
  </si>
  <si>
    <t xml:space="preserve">IL-4 Signaling</t>
  </si>
  <si>
    <t xml:space="preserve">AKT1,CD247,HLA-DRB1,MLST8</t>
  </si>
  <si>
    <t xml:space="preserve">B Cell Receptor Signaling</t>
  </si>
  <si>
    <t xml:space="preserve">AKT1,BLNK,GSK3A,IGK,LYN,PDPK1,PTK2</t>
  </si>
  <si>
    <t xml:space="preserve">TGF-β Signaling</t>
  </si>
  <si>
    <t xml:space="preserve">T Cell Receptor Signaling</t>
  </si>
  <si>
    <t xml:space="preserve">AKT1,CD247,GSK3A,HLA-DRB1,MLST8,MR1,ZAP70</t>
  </si>
  <si>
    <t xml:space="preserve">G-Protein Coupled Receptor Signaling</t>
  </si>
  <si>
    <t xml:space="preserve">AKT1,GPR160,MYL4,MYLK,PDPK1,PTK2</t>
  </si>
  <si>
    <t xml:space="preserve">Gustation Pathway</t>
  </si>
  <si>
    <t xml:space="preserve">CD36,P2RX1</t>
  </si>
  <si>
    <t xml:space="preserve">Sumoylation Pathway</t>
  </si>
  <si>
    <t xml:space="preserve">ARHGDIB</t>
  </si>
  <si>
    <t xml:space="preserve">Osteoarthritis Pathway</t>
  </si>
  <si>
    <t xml:space="preserve">FN1,TGFBR2</t>
  </si>
  <si>
    <t xml:space="preserve">Opioid Signaling Pathway</t>
  </si>
  <si>
    <t xml:space="preserve">AKT1,LYN,RGS13</t>
  </si>
  <si>
    <t xml:space="preserve">Th17 Activation Pathway</t>
  </si>
  <si>
    <t xml:space="preserve">Apelin Endothelial Signaling Pathway</t>
  </si>
  <si>
    <t xml:space="preserve">BAG2 Signaling Pathway</t>
  </si>
  <si>
    <t xml:space="preserve">T Cell Exhaustion Signaling Pathway</t>
  </si>
  <si>
    <t xml:space="preserve">AKT1,CD247,HLA-DRB1,TGFBR2,ZAP70</t>
  </si>
  <si>
    <t xml:space="preserve">Systemic Lupus Erythematosus in T Cell Signaling Pathway</t>
  </si>
  <si>
    <t xml:space="preserve">AKT1,CD247,CD40LG,HLA-DRB1,MLST8,MR1,PTK2</t>
  </si>
  <si>
    <t xml:space="preserve">Necroptosis Signaling Pathway</t>
  </si>
  <si>
    <t xml:space="preserve">Xenobiotic Metabolism CAR Signaling Pathway</t>
  </si>
  <si>
    <t xml:space="preserve">GSTM5</t>
  </si>
  <si>
    <t xml:space="preserve">Xenobiotic Metabolism PXR Signaling Pathway</t>
  </si>
  <si>
    <t xml:space="preserve">Coronavirus Pathogenesis Pathway</t>
  </si>
  <si>
    <t xml:space="preserve">Calcium Signaling</t>
  </si>
  <si>
    <t xml:space="preserve">MYL4,RCAN2</t>
  </si>
  <si>
    <t xml:space="preserve">Ferroptosis Signaling Pathway</t>
  </si>
  <si>
    <t xml:space="preserve">G3BP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45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F8" activeCellId="0" sqref="F8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32.66"/>
    <col collapsed="false" customWidth="true" hidden="false" outlineLevel="0" max="4" min="4" style="0" width="14.99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3" hidden="false" customHeight="false" outlineLevel="0" collapsed="false">
      <c r="A3" s="0" t="s">
        <v>6</v>
      </c>
      <c r="B3" s="0" t="n">
        <v>5.04</v>
      </c>
      <c r="C3" s="0" t="n">
        <v>0.069</v>
      </c>
      <c r="D3" s="0" t="e">
        <f aca="false"/>
        <v>#NUM!</v>
      </c>
      <c r="E3" s="0" t="s">
        <v>7</v>
      </c>
    </row>
    <row r="4" customFormat="false" ht="13" hidden="false" customHeight="false" outlineLevel="0" collapsed="false">
      <c r="A4" s="0" t="s">
        <v>8</v>
      </c>
      <c r="B4" s="0" t="n">
        <v>4.48</v>
      </c>
      <c r="C4" s="0" t="n">
        <v>0.0769</v>
      </c>
      <c r="D4" s="0" t="e">
        <f aca="false"/>
        <v>#NUM!</v>
      </c>
      <c r="E4" s="0" t="s">
        <v>9</v>
      </c>
    </row>
    <row r="5" customFormat="false" ht="13" hidden="false" customHeight="false" outlineLevel="0" collapsed="false">
      <c r="A5" s="0" t="s">
        <v>10</v>
      </c>
      <c r="B5" s="0" t="n">
        <v>4.38</v>
      </c>
      <c r="C5" s="0" t="n">
        <v>0.0886</v>
      </c>
      <c r="D5" s="0" t="e">
        <f aca="false"/>
        <v>#NUM!</v>
      </c>
      <c r="E5" s="0" t="s">
        <v>11</v>
      </c>
    </row>
    <row r="6" customFormat="false" ht="13" hidden="false" customHeight="false" outlineLevel="0" collapsed="false">
      <c r="A6" s="0" t="s">
        <v>12</v>
      </c>
      <c r="B6" s="0" t="n">
        <v>3.98</v>
      </c>
      <c r="C6" s="0" t="n">
        <v>0.0441</v>
      </c>
      <c r="D6" s="0" t="e">
        <f aca="false"/>
        <v>#NUM!</v>
      </c>
      <c r="E6" s="0" t="s">
        <v>13</v>
      </c>
    </row>
    <row r="7" customFormat="false" ht="13" hidden="false" customHeight="false" outlineLevel="0" collapsed="false">
      <c r="A7" s="0" t="s">
        <v>14</v>
      </c>
      <c r="B7" s="0" t="n">
        <v>3.86</v>
      </c>
      <c r="C7" s="0" t="n">
        <v>0.0556</v>
      </c>
      <c r="D7" s="0" t="e">
        <f aca="false"/>
        <v>#NUM!</v>
      </c>
      <c r="E7" s="0" t="s">
        <v>15</v>
      </c>
    </row>
    <row r="8" customFormat="false" ht="13" hidden="false" customHeight="false" outlineLevel="0" collapsed="false">
      <c r="A8" s="0" t="s">
        <v>16</v>
      </c>
      <c r="B8" s="0" t="n">
        <v>3.79</v>
      </c>
      <c r="C8" s="0" t="n">
        <v>0.0615</v>
      </c>
      <c r="D8" s="0" t="e">
        <f aca="false"/>
        <v>#NUM!</v>
      </c>
      <c r="E8" s="0" t="s">
        <v>17</v>
      </c>
    </row>
    <row r="9" customFormat="false" ht="13" hidden="false" customHeight="false" outlineLevel="0" collapsed="false">
      <c r="A9" s="0" t="s">
        <v>18</v>
      </c>
      <c r="B9" s="0" t="n">
        <v>3.78</v>
      </c>
      <c r="C9" s="0" t="n">
        <v>0.049</v>
      </c>
      <c r="D9" s="0" t="e">
        <f aca="false"/>
        <v>#NUM!</v>
      </c>
      <c r="E9" s="0" t="s">
        <v>19</v>
      </c>
    </row>
    <row r="10" customFormat="false" ht="13" hidden="false" customHeight="false" outlineLevel="0" collapsed="false">
      <c r="A10" s="0" t="s">
        <v>20</v>
      </c>
      <c r="B10" s="0" t="n">
        <v>3.77</v>
      </c>
      <c r="C10" s="0" t="n">
        <v>0.0611</v>
      </c>
      <c r="D10" s="0" t="e">
        <f aca="false"/>
        <v>#NUM!</v>
      </c>
      <c r="E10" s="0" t="s">
        <v>21</v>
      </c>
    </row>
    <row r="11" customFormat="false" ht="13" hidden="false" customHeight="false" outlineLevel="0" collapsed="false">
      <c r="A11" s="0" t="s">
        <v>22</v>
      </c>
      <c r="B11" s="0" t="n">
        <v>3.57</v>
      </c>
      <c r="C11" s="0" t="n">
        <v>0.148</v>
      </c>
      <c r="D11" s="0" t="e">
        <f aca="false"/>
        <v>#NUM!</v>
      </c>
      <c r="E11" s="0" t="s">
        <v>23</v>
      </c>
    </row>
    <row r="12" customFormat="false" ht="13" hidden="false" customHeight="false" outlineLevel="0" collapsed="false">
      <c r="A12" s="0" t="s">
        <v>24</v>
      </c>
      <c r="B12" s="0" t="n">
        <v>3.51</v>
      </c>
      <c r="C12" s="0" t="n">
        <v>0.042</v>
      </c>
      <c r="D12" s="0" t="e">
        <f aca="false"/>
        <v>#NUM!</v>
      </c>
      <c r="E12" s="0" t="s">
        <v>25</v>
      </c>
    </row>
    <row r="13" customFormat="false" ht="13" hidden="false" customHeight="false" outlineLevel="0" collapsed="false">
      <c r="A13" s="0" t="s">
        <v>26</v>
      </c>
      <c r="B13" s="0" t="n">
        <v>3.49</v>
      </c>
      <c r="C13" s="0" t="n">
        <v>0.039</v>
      </c>
      <c r="D13" s="0" t="e">
        <f aca="false"/>
        <v>#NUM!</v>
      </c>
      <c r="E13" s="0" t="s">
        <v>27</v>
      </c>
    </row>
    <row r="14" customFormat="false" ht="13" hidden="false" customHeight="false" outlineLevel="0" collapsed="false">
      <c r="A14" s="0" t="s">
        <v>28</v>
      </c>
      <c r="B14" s="0" t="n">
        <v>3.2</v>
      </c>
      <c r="C14" s="0" t="n">
        <v>0.0574</v>
      </c>
      <c r="D14" s="0" t="e">
        <f aca="false"/>
        <v>#NUM!</v>
      </c>
      <c r="E14" s="0" t="s">
        <v>29</v>
      </c>
    </row>
    <row r="15" customFormat="false" ht="13" hidden="false" customHeight="false" outlineLevel="0" collapsed="false">
      <c r="A15" s="0" t="s">
        <v>30</v>
      </c>
      <c r="B15" s="0" t="n">
        <v>3.18</v>
      </c>
      <c r="C15" s="0" t="n">
        <v>0.0569</v>
      </c>
      <c r="D15" s="0" t="e">
        <f aca="false"/>
        <v>#NUM!</v>
      </c>
      <c r="E15" s="0" t="s">
        <v>31</v>
      </c>
    </row>
    <row r="16" customFormat="false" ht="13" hidden="false" customHeight="false" outlineLevel="0" collapsed="false">
      <c r="A16" s="0" t="s">
        <v>32</v>
      </c>
      <c r="B16" s="0" t="n">
        <v>3.13</v>
      </c>
      <c r="C16" s="0" t="n">
        <v>0.114</v>
      </c>
      <c r="D16" s="0" t="e">
        <f aca="false"/>
        <v>#NUM!</v>
      </c>
      <c r="E16" s="0" t="s">
        <v>33</v>
      </c>
    </row>
    <row r="17" customFormat="false" ht="13" hidden="false" customHeight="false" outlineLevel="0" collapsed="false">
      <c r="A17" s="0" t="s">
        <v>34</v>
      </c>
      <c r="B17" s="0" t="n">
        <v>3.07</v>
      </c>
      <c r="C17" s="0" t="n">
        <v>0.0398</v>
      </c>
      <c r="D17" s="0" t="e">
        <f aca="false"/>
        <v>#NUM!</v>
      </c>
      <c r="E17" s="0" t="s">
        <v>35</v>
      </c>
    </row>
    <row r="18" customFormat="false" ht="13" hidden="false" customHeight="false" outlineLevel="0" collapsed="false">
      <c r="A18" s="0" t="s">
        <v>36</v>
      </c>
      <c r="B18" s="0" t="n">
        <v>2.93</v>
      </c>
      <c r="C18" s="0" t="n">
        <v>0.0746</v>
      </c>
      <c r="D18" s="0" t="e">
        <f aca="false"/>
        <v>#NUM!</v>
      </c>
      <c r="E18" s="0" t="s">
        <v>37</v>
      </c>
    </row>
    <row r="19" customFormat="false" ht="13" hidden="false" customHeight="false" outlineLevel="0" collapsed="false">
      <c r="A19" s="0" t="s">
        <v>38</v>
      </c>
      <c r="B19" s="0" t="n">
        <v>2.92</v>
      </c>
      <c r="C19" s="0" t="n">
        <v>0.0515</v>
      </c>
      <c r="D19" s="0" t="e">
        <f aca="false"/>
        <v>#NUM!</v>
      </c>
      <c r="E19" s="0" t="s">
        <v>39</v>
      </c>
    </row>
    <row r="20" customFormat="false" ht="13" hidden="false" customHeight="false" outlineLevel="0" collapsed="false">
      <c r="A20" s="0" t="s">
        <v>40</v>
      </c>
      <c r="B20" s="0" t="n">
        <v>2.9</v>
      </c>
      <c r="C20" s="0" t="n">
        <v>0.0735</v>
      </c>
      <c r="D20" s="0" t="e">
        <f aca="false"/>
        <v>#NUM!</v>
      </c>
      <c r="E20" s="0" t="s">
        <v>41</v>
      </c>
    </row>
    <row r="21" customFormat="false" ht="13" hidden="false" customHeight="false" outlineLevel="0" collapsed="false">
      <c r="A21" s="0" t="s">
        <v>42</v>
      </c>
      <c r="B21" s="0" t="n">
        <v>2.85</v>
      </c>
      <c r="C21" s="0" t="n">
        <v>0.0348</v>
      </c>
      <c r="D21" s="0" t="e">
        <f aca="false"/>
        <v>#NUM!</v>
      </c>
      <c r="E21" s="0" t="s">
        <v>43</v>
      </c>
    </row>
    <row r="22" customFormat="false" ht="13" hidden="false" customHeight="false" outlineLevel="0" collapsed="false">
      <c r="A22" s="0" t="s">
        <v>44</v>
      </c>
      <c r="B22" s="0" t="n">
        <v>2.84</v>
      </c>
      <c r="C22" s="0" t="n">
        <v>0.0402</v>
      </c>
      <c r="D22" s="0" t="e">
        <f aca="false"/>
        <v>#NUM!</v>
      </c>
      <c r="E22" s="0" t="s">
        <v>45</v>
      </c>
    </row>
    <row r="23" customFormat="false" ht="13" hidden="false" customHeight="false" outlineLevel="0" collapsed="false">
      <c r="A23" s="0" t="s">
        <v>46</v>
      </c>
      <c r="B23" s="0" t="n">
        <v>2.83</v>
      </c>
      <c r="C23" s="0" t="n">
        <v>0.0577</v>
      </c>
      <c r="D23" s="0" t="e">
        <f aca="false"/>
        <v>#NUM!</v>
      </c>
      <c r="E23" s="0" t="s">
        <v>47</v>
      </c>
    </row>
    <row r="24" customFormat="false" ht="13" hidden="false" customHeight="false" outlineLevel="0" collapsed="false">
      <c r="A24" s="0" t="s">
        <v>48</v>
      </c>
      <c r="B24" s="0" t="n">
        <v>2.68</v>
      </c>
      <c r="C24" s="0" t="n">
        <v>0.0541</v>
      </c>
      <c r="D24" s="0" t="e">
        <f aca="false"/>
        <v>#NUM!</v>
      </c>
      <c r="E24" s="0" t="s">
        <v>49</v>
      </c>
    </row>
    <row r="25" customFormat="false" ht="13" hidden="false" customHeight="false" outlineLevel="0" collapsed="false">
      <c r="A25" s="0" t="s">
        <v>50</v>
      </c>
      <c r="B25" s="0" t="n">
        <v>2.63</v>
      </c>
      <c r="C25" s="0" t="n">
        <v>0.0526</v>
      </c>
      <c r="D25" s="0" t="e">
        <f aca="false"/>
        <v>#NUM!</v>
      </c>
      <c r="E25" s="0" t="s">
        <v>51</v>
      </c>
    </row>
    <row r="26" customFormat="false" ht="13" hidden="false" customHeight="false" outlineLevel="0" collapsed="false">
      <c r="A26" s="0" t="s">
        <v>52</v>
      </c>
      <c r="B26" s="0" t="n">
        <v>2.62</v>
      </c>
      <c r="C26" s="0" t="n">
        <v>0.13</v>
      </c>
      <c r="D26" s="0" t="e">
        <f aca="false"/>
        <v>#NUM!</v>
      </c>
      <c r="E26" s="0" t="s">
        <v>53</v>
      </c>
    </row>
    <row r="27" customFormat="false" ht="13" hidden="false" customHeight="false" outlineLevel="0" collapsed="false">
      <c r="A27" s="0" t="s">
        <v>54</v>
      </c>
      <c r="B27" s="0" t="n">
        <v>2.61</v>
      </c>
      <c r="C27" s="0" t="n">
        <v>0.0633</v>
      </c>
      <c r="D27" s="0" t="e">
        <f aca="false"/>
        <v>#NUM!</v>
      </c>
      <c r="E27" s="0" t="s">
        <v>55</v>
      </c>
    </row>
    <row r="28" customFormat="false" ht="13" hidden="false" customHeight="false" outlineLevel="0" collapsed="false">
      <c r="A28" s="0" t="s">
        <v>56</v>
      </c>
      <c r="B28" s="0" t="n">
        <v>2.58</v>
      </c>
      <c r="C28" s="0" t="n">
        <v>0.0367</v>
      </c>
      <c r="D28" s="0" t="e">
        <f aca="false"/>
        <v>#NUM!</v>
      </c>
      <c r="E28" s="0" t="s">
        <v>57</v>
      </c>
    </row>
    <row r="29" customFormat="false" ht="13" hidden="false" customHeight="false" outlineLevel="0" collapsed="false">
      <c r="A29" s="0" t="s">
        <v>58</v>
      </c>
      <c r="B29" s="0" t="n">
        <v>2.5</v>
      </c>
      <c r="C29" s="0" t="n">
        <v>0.0357</v>
      </c>
      <c r="D29" s="0" t="e">
        <f aca="false"/>
        <v>#NUM!</v>
      </c>
      <c r="E29" s="0" t="s">
        <v>59</v>
      </c>
    </row>
    <row r="30" customFormat="false" ht="13" hidden="false" customHeight="false" outlineLevel="0" collapsed="false">
      <c r="A30" s="0" t="s">
        <v>60</v>
      </c>
      <c r="B30" s="0" t="n">
        <v>2.48</v>
      </c>
      <c r="C30" s="0" t="n">
        <v>0.0769</v>
      </c>
      <c r="D30" s="0" t="e">
        <f aca="false"/>
        <v>#NUM!</v>
      </c>
      <c r="E30" s="0" t="s">
        <v>61</v>
      </c>
    </row>
    <row r="31" customFormat="false" ht="13" hidden="false" customHeight="false" outlineLevel="0" collapsed="false">
      <c r="A31" s="0" t="s">
        <v>62</v>
      </c>
      <c r="B31" s="0" t="n">
        <v>2.47</v>
      </c>
      <c r="C31" s="0" t="n">
        <v>0.0385</v>
      </c>
      <c r="D31" s="0" t="e">
        <f aca="false"/>
        <v>#NUM!</v>
      </c>
      <c r="E31" s="0" t="s">
        <v>63</v>
      </c>
    </row>
    <row r="32" customFormat="false" ht="13" hidden="false" customHeight="false" outlineLevel="0" collapsed="false">
      <c r="A32" s="0" t="s">
        <v>64</v>
      </c>
      <c r="B32" s="0" t="n">
        <v>2.44</v>
      </c>
      <c r="C32" s="0" t="n">
        <v>0.035</v>
      </c>
      <c r="D32" s="0" t="e">
        <f aca="false"/>
        <v>#NUM!</v>
      </c>
      <c r="E32" s="0" t="s">
        <v>65</v>
      </c>
    </row>
    <row r="33" customFormat="false" ht="13" hidden="false" customHeight="false" outlineLevel="0" collapsed="false">
      <c r="A33" s="0" t="s">
        <v>66</v>
      </c>
      <c r="B33" s="0" t="n">
        <v>2.41</v>
      </c>
      <c r="C33" s="0" t="n">
        <v>0.0476</v>
      </c>
      <c r="D33" s="0" t="e">
        <f aca="false"/>
        <v>#NUM!</v>
      </c>
      <c r="E33" s="0" t="s">
        <v>67</v>
      </c>
    </row>
    <row r="34" customFormat="false" ht="13" hidden="false" customHeight="false" outlineLevel="0" collapsed="false">
      <c r="A34" s="0" t="s">
        <v>68</v>
      </c>
      <c r="B34" s="0" t="n">
        <v>2.41</v>
      </c>
      <c r="C34" s="0" t="n">
        <v>0.0568</v>
      </c>
      <c r="D34" s="0" t="e">
        <f aca="false"/>
        <v>#NUM!</v>
      </c>
      <c r="E34" s="0" t="s">
        <v>69</v>
      </c>
    </row>
    <row r="35" customFormat="false" ht="13" hidden="false" customHeight="false" outlineLevel="0" collapsed="false">
      <c r="A35" s="0" t="s">
        <v>70</v>
      </c>
      <c r="B35" s="0" t="n">
        <v>2.41</v>
      </c>
      <c r="C35" s="0" t="n">
        <v>0.0568</v>
      </c>
      <c r="D35" s="0" t="e">
        <f aca="false"/>
        <v>#NUM!</v>
      </c>
      <c r="E35" s="0" t="s">
        <v>71</v>
      </c>
    </row>
    <row r="36" customFormat="false" ht="13" hidden="false" customHeight="false" outlineLevel="0" collapsed="false">
      <c r="A36" s="0" t="s">
        <v>72</v>
      </c>
      <c r="B36" s="0" t="n">
        <v>2.41</v>
      </c>
      <c r="C36" s="0" t="n">
        <v>0.0346</v>
      </c>
      <c r="D36" s="0" t="e">
        <f aca="false"/>
        <v>#NUM!</v>
      </c>
      <c r="E36" s="0" t="s">
        <v>73</v>
      </c>
    </row>
    <row r="37" customFormat="false" ht="13" hidden="false" customHeight="false" outlineLevel="0" collapsed="false">
      <c r="A37" s="0" t="s">
        <v>74</v>
      </c>
      <c r="B37" s="0" t="n">
        <v>2.39</v>
      </c>
      <c r="C37" s="0" t="n">
        <v>0.0727</v>
      </c>
      <c r="D37" s="0" t="e">
        <f aca="false"/>
        <v>#NUM!</v>
      </c>
      <c r="E37" s="0" t="s">
        <v>75</v>
      </c>
    </row>
    <row r="38" customFormat="false" ht="13" hidden="false" customHeight="false" outlineLevel="0" collapsed="false">
      <c r="A38" s="0" t="s">
        <v>76</v>
      </c>
      <c r="B38" s="0" t="n">
        <v>2.37</v>
      </c>
      <c r="C38" s="0" t="n">
        <v>0.107</v>
      </c>
      <c r="D38" s="0" t="e">
        <f aca="false"/>
        <v>#NUM!</v>
      </c>
      <c r="E38" s="0" t="s">
        <v>77</v>
      </c>
    </row>
    <row r="39" customFormat="false" ht="13" hidden="false" customHeight="false" outlineLevel="0" collapsed="false">
      <c r="A39" s="0" t="s">
        <v>78</v>
      </c>
      <c r="B39" s="0" t="n">
        <v>2.37</v>
      </c>
      <c r="C39" s="0" t="n">
        <v>0.0409</v>
      </c>
      <c r="D39" s="0" t="e">
        <f aca="false"/>
        <v>#NUM!</v>
      </c>
      <c r="E39" s="0" t="s">
        <v>79</v>
      </c>
    </row>
    <row r="40" customFormat="false" ht="13" hidden="false" customHeight="false" outlineLevel="0" collapsed="false">
      <c r="A40" s="0" t="s">
        <v>80</v>
      </c>
      <c r="B40" s="0" t="n">
        <v>2.37</v>
      </c>
      <c r="C40" s="0" t="n">
        <v>0.0714</v>
      </c>
      <c r="D40" s="0" t="e">
        <f aca="false"/>
        <v>#NUM!</v>
      </c>
      <c r="E40" s="0" t="s">
        <v>81</v>
      </c>
    </row>
    <row r="41" customFormat="false" ht="13" hidden="false" customHeight="false" outlineLevel="0" collapsed="false">
      <c r="A41" s="0" t="s">
        <v>82</v>
      </c>
      <c r="B41" s="0" t="n">
        <v>2.37</v>
      </c>
      <c r="C41" s="0" t="n">
        <v>0.0714</v>
      </c>
      <c r="D41" s="0" t="e">
        <f aca="false"/>
        <v>#NUM!</v>
      </c>
      <c r="E41" s="0" t="s">
        <v>83</v>
      </c>
    </row>
    <row r="42" customFormat="false" ht="13" hidden="false" customHeight="false" outlineLevel="0" collapsed="false">
      <c r="A42" s="0" t="s">
        <v>84</v>
      </c>
      <c r="B42" s="0" t="n">
        <v>2.27</v>
      </c>
      <c r="C42" s="0" t="n">
        <v>0.0526</v>
      </c>
      <c r="D42" s="0" t="e">
        <f aca="false"/>
        <v>#NUM!</v>
      </c>
      <c r="E42" s="0" t="s">
        <v>85</v>
      </c>
    </row>
    <row r="43" customFormat="false" ht="13" hidden="false" customHeight="false" outlineLevel="0" collapsed="false">
      <c r="A43" s="0" t="s">
        <v>86</v>
      </c>
      <c r="B43" s="0" t="n">
        <v>2.23</v>
      </c>
      <c r="C43" s="0" t="n">
        <v>0.0515</v>
      </c>
      <c r="D43" s="0" t="e">
        <f aca="false"/>
        <v>#NUM!</v>
      </c>
      <c r="E43" s="0" t="s">
        <v>87</v>
      </c>
    </row>
    <row r="44" customFormat="false" ht="13" hidden="false" customHeight="false" outlineLevel="0" collapsed="false">
      <c r="A44" s="0" t="s">
        <v>88</v>
      </c>
      <c r="B44" s="0" t="n">
        <v>2.22</v>
      </c>
      <c r="C44" s="0" t="n">
        <v>0.0435</v>
      </c>
      <c r="D44" s="0" t="e">
        <f aca="false"/>
        <v>#NUM!</v>
      </c>
      <c r="E44" s="0" t="s">
        <v>89</v>
      </c>
    </row>
    <row r="45" customFormat="false" ht="13" hidden="false" customHeight="false" outlineLevel="0" collapsed="false">
      <c r="A45" s="0" t="s">
        <v>90</v>
      </c>
      <c r="B45" s="0" t="n">
        <v>2.22</v>
      </c>
      <c r="C45" s="0" t="n">
        <v>0.0435</v>
      </c>
      <c r="D45" s="0" t="e">
        <f aca="false"/>
        <v>#NUM!</v>
      </c>
      <c r="E45" s="0" t="s">
        <v>91</v>
      </c>
    </row>
    <row r="46" customFormat="false" ht="13" hidden="false" customHeight="false" outlineLevel="0" collapsed="false">
      <c r="A46" s="0" t="s">
        <v>92</v>
      </c>
      <c r="B46" s="0" t="n">
        <v>2.21</v>
      </c>
      <c r="C46" s="0" t="n">
        <v>0.0645</v>
      </c>
      <c r="D46" s="0" t="e">
        <f aca="false"/>
        <v>#NUM!</v>
      </c>
      <c r="E46" s="0" t="s">
        <v>93</v>
      </c>
    </row>
    <row r="47" customFormat="false" ht="13" hidden="false" customHeight="false" outlineLevel="0" collapsed="false">
      <c r="A47" s="0" t="s">
        <v>94</v>
      </c>
      <c r="B47" s="0" t="n">
        <v>2.19</v>
      </c>
      <c r="C47" s="0" t="n">
        <v>0.0429</v>
      </c>
      <c r="D47" s="0" t="e">
        <f aca="false"/>
        <v>#NUM!</v>
      </c>
      <c r="E47" s="0" t="s">
        <v>95</v>
      </c>
    </row>
    <row r="48" customFormat="false" ht="13" hidden="false" customHeight="false" outlineLevel="0" collapsed="false">
      <c r="A48" s="0" t="s">
        <v>96</v>
      </c>
      <c r="B48" s="0" t="n">
        <v>2.17</v>
      </c>
      <c r="C48" s="0" t="n">
        <v>0.0909</v>
      </c>
      <c r="D48" s="0" t="e">
        <f aca="false"/>
        <v>#NUM!</v>
      </c>
      <c r="E48" s="0" t="s">
        <v>97</v>
      </c>
    </row>
    <row r="49" customFormat="false" ht="13" hidden="false" customHeight="false" outlineLevel="0" collapsed="false">
      <c r="A49" s="0" t="s">
        <v>98</v>
      </c>
      <c r="B49" s="0" t="n">
        <v>2.16</v>
      </c>
      <c r="C49" s="0" t="n">
        <v>0.0625</v>
      </c>
      <c r="D49" s="0" t="e">
        <f aca="false"/>
        <v>#NUM!</v>
      </c>
      <c r="E49" s="0" t="s">
        <v>99</v>
      </c>
    </row>
    <row r="50" customFormat="false" ht="13" hidden="false" customHeight="false" outlineLevel="0" collapsed="false">
      <c r="A50" s="0" t="s">
        <v>100</v>
      </c>
      <c r="B50" s="0" t="n">
        <v>2.14</v>
      </c>
      <c r="C50" s="0" t="n">
        <v>0.0339</v>
      </c>
      <c r="D50" s="0" t="e">
        <f aca="false"/>
        <v>#NUM!</v>
      </c>
      <c r="E50" s="0" t="s">
        <v>101</v>
      </c>
    </row>
    <row r="51" customFormat="false" ht="13" hidden="false" customHeight="false" outlineLevel="0" collapsed="false">
      <c r="A51" s="0" t="s">
        <v>102</v>
      </c>
      <c r="B51" s="0" t="n">
        <v>2.14</v>
      </c>
      <c r="C51" s="0" t="n">
        <v>0.049</v>
      </c>
      <c r="D51" s="0" t="e">
        <f aca="false"/>
        <v>#NUM!</v>
      </c>
      <c r="E51" s="0" t="s">
        <v>103</v>
      </c>
    </row>
    <row r="52" customFormat="false" ht="13" hidden="false" customHeight="false" outlineLevel="0" collapsed="false">
      <c r="A52" s="0" t="s">
        <v>104</v>
      </c>
      <c r="B52" s="0" t="n">
        <v>2.11</v>
      </c>
      <c r="C52" s="0" t="n">
        <v>0.0366</v>
      </c>
      <c r="D52" s="0" t="e">
        <f aca="false"/>
        <v>#NUM!</v>
      </c>
      <c r="E52" s="0" t="s">
        <v>105</v>
      </c>
    </row>
    <row r="53" customFormat="false" ht="13" hidden="false" customHeight="false" outlineLevel="0" collapsed="false">
      <c r="A53" s="0" t="s">
        <v>106</v>
      </c>
      <c r="B53" s="0" t="n">
        <v>2.1</v>
      </c>
      <c r="C53" s="0" t="n">
        <v>0.0365</v>
      </c>
      <c r="D53" s="0" t="e">
        <f aca="false"/>
        <v>#NUM!</v>
      </c>
      <c r="E53" s="0" t="s">
        <v>107</v>
      </c>
    </row>
    <row r="54" customFormat="false" ht="13" hidden="false" customHeight="false" outlineLevel="0" collapsed="false">
      <c r="A54" s="0" t="s">
        <v>108</v>
      </c>
      <c r="B54" s="0" t="n">
        <v>2.07</v>
      </c>
      <c r="C54" s="0" t="n">
        <v>0.0361</v>
      </c>
      <c r="D54" s="0" t="e">
        <f aca="false"/>
        <v>#NUM!</v>
      </c>
      <c r="E54" s="0" t="s">
        <v>109</v>
      </c>
    </row>
    <row r="55" customFormat="false" ht="13" hidden="false" customHeight="false" outlineLevel="0" collapsed="false">
      <c r="A55" s="0" t="s">
        <v>110</v>
      </c>
      <c r="B55" s="0" t="n">
        <v>2.07</v>
      </c>
      <c r="C55" s="0" t="n">
        <v>0.0588</v>
      </c>
      <c r="D55" s="0" t="e">
        <f aca="false"/>
        <v>#NUM!</v>
      </c>
      <c r="E55" s="0" t="s">
        <v>111</v>
      </c>
    </row>
    <row r="56" customFormat="false" ht="13" hidden="false" customHeight="false" outlineLevel="0" collapsed="false">
      <c r="A56" s="0" t="s">
        <v>112</v>
      </c>
      <c r="B56" s="0" t="n">
        <v>2.06</v>
      </c>
      <c r="C56" s="0" t="n">
        <v>0.0359</v>
      </c>
      <c r="D56" s="0" t="e">
        <f aca="false"/>
        <v>#NUM!</v>
      </c>
      <c r="E56" s="0" t="s">
        <v>113</v>
      </c>
    </row>
    <row r="57" customFormat="false" ht="13" hidden="false" customHeight="false" outlineLevel="0" collapsed="false">
      <c r="A57" s="0" t="s">
        <v>114</v>
      </c>
      <c r="B57" s="0" t="n">
        <v>2.06</v>
      </c>
      <c r="C57" s="0" t="n">
        <v>0.0328</v>
      </c>
      <c r="D57" s="0" t="e">
        <f aca="false"/>
        <v>#NUM!</v>
      </c>
      <c r="E57" s="0" t="s">
        <v>115</v>
      </c>
    </row>
    <row r="58" customFormat="false" ht="13" hidden="false" customHeight="false" outlineLevel="0" collapsed="false">
      <c r="A58" s="0" t="s">
        <v>116</v>
      </c>
      <c r="B58" s="0" t="n">
        <v>2.05</v>
      </c>
      <c r="C58" s="0" t="n">
        <v>0.0467</v>
      </c>
      <c r="D58" s="0" t="e">
        <f aca="false"/>
        <v>#NUM!</v>
      </c>
      <c r="E58" s="0" t="s">
        <v>117</v>
      </c>
    </row>
    <row r="59" customFormat="false" ht="13" hidden="false" customHeight="false" outlineLevel="0" collapsed="false">
      <c r="A59" s="0" t="s">
        <v>118</v>
      </c>
      <c r="B59" s="0" t="n">
        <v>2.04</v>
      </c>
      <c r="C59" s="0" t="n">
        <v>0.0397</v>
      </c>
      <c r="D59" s="0" t="e">
        <f aca="false"/>
        <v>#NUM!</v>
      </c>
      <c r="E59" s="0" t="s">
        <v>119</v>
      </c>
    </row>
    <row r="60" customFormat="false" ht="13" hidden="false" customHeight="false" outlineLevel="0" collapsed="false">
      <c r="A60" s="0" t="s">
        <v>120</v>
      </c>
      <c r="B60" s="0" t="n">
        <v>2.03</v>
      </c>
      <c r="C60" s="0" t="n">
        <v>0.0302</v>
      </c>
      <c r="D60" s="0" t="e">
        <f aca="false"/>
        <v>#NUM!</v>
      </c>
      <c r="E60" s="0" t="s">
        <v>121</v>
      </c>
    </row>
    <row r="61" customFormat="false" ht="13" hidden="false" customHeight="false" outlineLevel="0" collapsed="false">
      <c r="A61" s="0" t="s">
        <v>122</v>
      </c>
      <c r="B61" s="0" t="n">
        <v>2.03</v>
      </c>
      <c r="C61" s="0" t="n">
        <v>0.0354</v>
      </c>
      <c r="D61" s="0" t="e">
        <f aca="false"/>
        <v>#NUM!</v>
      </c>
      <c r="E61" s="0" t="s">
        <v>123</v>
      </c>
    </row>
    <row r="62" customFormat="false" ht="13" hidden="false" customHeight="false" outlineLevel="0" collapsed="false">
      <c r="A62" s="0" t="s">
        <v>124</v>
      </c>
      <c r="B62" s="0" t="n">
        <v>2.03</v>
      </c>
      <c r="C62" s="0" t="n">
        <v>0.0811</v>
      </c>
      <c r="D62" s="0" t="e">
        <f aca="false"/>
        <v>#NUM!</v>
      </c>
      <c r="E62" s="0" t="s">
        <v>125</v>
      </c>
    </row>
    <row r="63" customFormat="false" ht="13" hidden="false" customHeight="false" outlineLevel="0" collapsed="false">
      <c r="A63" s="0" t="s">
        <v>126</v>
      </c>
      <c r="B63" s="0" t="n">
        <v>2.01</v>
      </c>
      <c r="C63" s="0" t="n">
        <v>0.035</v>
      </c>
      <c r="D63" s="0" t="e">
        <f aca="false"/>
        <v>#NUM!</v>
      </c>
      <c r="E63" s="0" t="s">
        <v>127</v>
      </c>
    </row>
    <row r="64" customFormat="false" ht="13" hidden="false" customHeight="false" outlineLevel="0" collapsed="false">
      <c r="A64" s="0" t="s">
        <v>128</v>
      </c>
      <c r="B64" s="0" t="n">
        <v>1.99</v>
      </c>
      <c r="C64" s="0" t="n">
        <v>0.0789</v>
      </c>
      <c r="D64" s="0" t="e">
        <f aca="false"/>
        <v>#NUM!</v>
      </c>
      <c r="E64" s="0" t="s">
        <v>129</v>
      </c>
    </row>
    <row r="65" customFormat="false" ht="13" hidden="false" customHeight="false" outlineLevel="0" collapsed="false">
      <c r="A65" s="0" t="s">
        <v>130</v>
      </c>
      <c r="B65" s="0" t="n">
        <v>1.94</v>
      </c>
      <c r="C65" s="0" t="n">
        <v>0.038</v>
      </c>
      <c r="D65" s="0" t="e">
        <f aca="false"/>
        <v>#NUM!</v>
      </c>
      <c r="E65" s="0" t="s">
        <v>131</v>
      </c>
    </row>
    <row r="66" customFormat="false" ht="13" hidden="false" customHeight="false" outlineLevel="0" collapsed="false">
      <c r="A66" s="0" t="s">
        <v>132</v>
      </c>
      <c r="B66" s="0" t="n">
        <v>1.94</v>
      </c>
      <c r="C66" s="0" t="n">
        <v>0.143</v>
      </c>
      <c r="D66" s="0" t="e">
        <f aca="false"/>
        <v>#NUM!</v>
      </c>
      <c r="E66" s="0" t="s">
        <v>133</v>
      </c>
    </row>
    <row r="67" customFormat="false" ht="13" hidden="false" customHeight="false" outlineLevel="0" collapsed="false">
      <c r="A67" s="0" t="s">
        <v>134</v>
      </c>
      <c r="B67" s="0" t="n">
        <v>1.93</v>
      </c>
      <c r="C67" s="0" t="n">
        <v>0.075</v>
      </c>
      <c r="D67" s="0" t="e">
        <f aca="false"/>
        <v>#NUM!</v>
      </c>
      <c r="E67" s="0" t="s">
        <v>135</v>
      </c>
    </row>
    <row r="68" customFormat="false" ht="13" hidden="false" customHeight="false" outlineLevel="0" collapsed="false">
      <c r="A68" s="0" t="s">
        <v>136</v>
      </c>
      <c r="B68" s="0" t="n">
        <v>1.93</v>
      </c>
      <c r="C68" s="0" t="n">
        <v>0.0252</v>
      </c>
      <c r="D68" s="0" t="e">
        <f aca="false"/>
        <v>#NUM!</v>
      </c>
      <c r="E68" s="0" t="s">
        <v>137</v>
      </c>
    </row>
    <row r="69" customFormat="false" ht="13" hidden="false" customHeight="false" outlineLevel="0" collapsed="false">
      <c r="A69" s="0" t="s">
        <v>138</v>
      </c>
      <c r="B69" s="0" t="n">
        <v>1.9</v>
      </c>
      <c r="C69" s="0" t="n">
        <v>0.0526</v>
      </c>
      <c r="D69" s="0" t="e">
        <f aca="false"/>
        <v>#NUM!</v>
      </c>
      <c r="E69" s="0" t="s">
        <v>139</v>
      </c>
    </row>
    <row r="70" customFormat="false" ht="13" hidden="false" customHeight="false" outlineLevel="0" collapsed="false">
      <c r="A70" s="0" t="s">
        <v>140</v>
      </c>
      <c r="B70" s="0" t="n">
        <v>1.9</v>
      </c>
      <c r="C70" s="0" t="n">
        <v>0.0272</v>
      </c>
      <c r="D70" s="0" t="e">
        <f aca="false"/>
        <v>#NUM!</v>
      </c>
      <c r="E70" s="0" t="s">
        <v>141</v>
      </c>
    </row>
    <row r="71" customFormat="false" ht="13" hidden="false" customHeight="false" outlineLevel="0" collapsed="false">
      <c r="A71" s="0" t="s">
        <v>142</v>
      </c>
      <c r="B71" s="0" t="n">
        <v>1.86</v>
      </c>
      <c r="C71" s="0" t="n">
        <v>0.0513</v>
      </c>
      <c r="D71" s="0" t="e">
        <f aca="false"/>
        <v>#NUM!</v>
      </c>
      <c r="E71" s="0" t="s">
        <v>143</v>
      </c>
    </row>
    <row r="72" customFormat="false" ht="13" hidden="false" customHeight="false" outlineLevel="0" collapsed="false">
      <c r="A72" s="0" t="s">
        <v>144</v>
      </c>
      <c r="B72" s="0" t="n">
        <v>1.86</v>
      </c>
      <c r="C72" s="0" t="n">
        <v>0.0364</v>
      </c>
      <c r="D72" s="0" t="e">
        <f aca="false"/>
        <v>#NUM!</v>
      </c>
      <c r="E72" s="0" t="s">
        <v>145</v>
      </c>
    </row>
    <row r="73" customFormat="false" ht="13" hidden="false" customHeight="false" outlineLevel="0" collapsed="false">
      <c r="A73" s="0" t="s">
        <v>146</v>
      </c>
      <c r="B73" s="0" t="n">
        <v>1.82</v>
      </c>
      <c r="C73" s="0" t="n">
        <v>0.0682</v>
      </c>
      <c r="D73" s="0" t="e">
        <f aca="false"/>
        <v>#NUM!</v>
      </c>
      <c r="E73" s="0" t="s">
        <v>147</v>
      </c>
    </row>
    <row r="74" customFormat="false" ht="13" hidden="false" customHeight="false" outlineLevel="0" collapsed="false">
      <c r="A74" s="0" t="s">
        <v>148</v>
      </c>
      <c r="B74" s="0" t="n">
        <v>1.82</v>
      </c>
      <c r="C74" s="0" t="n">
        <v>0.0682</v>
      </c>
      <c r="D74" s="0" t="e">
        <f aca="false"/>
        <v>#NUM!</v>
      </c>
      <c r="E74" s="0" t="s">
        <v>149</v>
      </c>
    </row>
    <row r="75" customFormat="false" ht="13" hidden="false" customHeight="false" outlineLevel="0" collapsed="false">
      <c r="A75" s="0" t="s">
        <v>150</v>
      </c>
      <c r="B75" s="0" t="n">
        <v>1.82</v>
      </c>
      <c r="C75" s="0" t="n">
        <v>0.0682</v>
      </c>
      <c r="D75" s="0" t="e">
        <f aca="false"/>
        <v>#NUM!</v>
      </c>
      <c r="E75" s="0" t="s">
        <v>151</v>
      </c>
    </row>
    <row r="76" customFormat="false" ht="13" hidden="false" customHeight="false" outlineLevel="0" collapsed="false">
      <c r="A76" s="0" t="s">
        <v>152</v>
      </c>
      <c r="B76" s="0" t="n">
        <v>1.81</v>
      </c>
      <c r="C76" s="0" t="n">
        <v>0.032</v>
      </c>
      <c r="D76" s="0" t="e">
        <f aca="false"/>
        <v>#NUM!</v>
      </c>
      <c r="E76" s="0" t="s">
        <v>153</v>
      </c>
    </row>
    <row r="77" customFormat="false" ht="13" hidden="false" customHeight="false" outlineLevel="0" collapsed="false">
      <c r="A77" s="0" t="s">
        <v>154</v>
      </c>
      <c r="B77" s="0" t="n">
        <v>1.79</v>
      </c>
      <c r="C77" s="0" t="n">
        <v>0.0488</v>
      </c>
      <c r="D77" s="0" t="e">
        <f aca="false"/>
        <v>#NUM!</v>
      </c>
      <c r="E77" s="0" t="s">
        <v>155</v>
      </c>
    </row>
    <row r="78" customFormat="false" ht="13" hidden="false" customHeight="false" outlineLevel="0" collapsed="false">
      <c r="A78" s="0" t="s">
        <v>156</v>
      </c>
      <c r="B78" s="0" t="n">
        <v>1.79</v>
      </c>
      <c r="C78" s="0" t="n">
        <v>0.0351</v>
      </c>
      <c r="D78" s="0" t="e">
        <f aca="false"/>
        <v>#NUM!</v>
      </c>
      <c r="E78" s="0" t="s">
        <v>157</v>
      </c>
    </row>
    <row r="79" customFormat="false" ht="13" hidden="false" customHeight="false" outlineLevel="0" collapsed="false">
      <c r="A79" s="0" t="s">
        <v>158</v>
      </c>
      <c r="B79" s="0" t="n">
        <v>1.77</v>
      </c>
      <c r="C79" s="0" t="n">
        <v>0.0652</v>
      </c>
      <c r="D79" s="0" t="e">
        <f aca="false"/>
        <v>#NUM!</v>
      </c>
      <c r="E79" s="0" t="s">
        <v>159</v>
      </c>
    </row>
    <row r="80" customFormat="false" ht="13" hidden="false" customHeight="false" outlineLevel="0" collapsed="false">
      <c r="A80" s="0" t="s">
        <v>160</v>
      </c>
      <c r="B80" s="0" t="n">
        <v>1.77</v>
      </c>
      <c r="C80" s="0" t="n">
        <v>0.0347</v>
      </c>
      <c r="D80" s="0" t="e">
        <f aca="false"/>
        <v>#NUM!</v>
      </c>
      <c r="E80" s="0" t="s">
        <v>161</v>
      </c>
    </row>
    <row r="81" customFormat="false" ht="13" hidden="false" customHeight="false" outlineLevel="0" collapsed="false">
      <c r="A81" s="0" t="s">
        <v>162</v>
      </c>
      <c r="B81" s="0" t="n">
        <v>1.76</v>
      </c>
      <c r="C81" s="0" t="n">
        <v>0.0345</v>
      </c>
      <c r="D81" s="0" t="e">
        <f aca="false"/>
        <v>#NUM!</v>
      </c>
      <c r="E81" s="0" t="s">
        <v>163</v>
      </c>
    </row>
    <row r="82" customFormat="false" ht="13" hidden="false" customHeight="false" outlineLevel="0" collapsed="false">
      <c r="A82" s="0" t="s">
        <v>164</v>
      </c>
      <c r="B82" s="0" t="n">
        <v>1.75</v>
      </c>
      <c r="C82" s="0" t="n">
        <v>0.0311</v>
      </c>
      <c r="D82" s="0" t="e">
        <f aca="false"/>
        <v>#NUM!</v>
      </c>
      <c r="E82" s="0" t="s">
        <v>165</v>
      </c>
    </row>
    <row r="83" customFormat="false" ht="13" hidden="false" customHeight="false" outlineLevel="0" collapsed="false">
      <c r="A83" s="0" t="s">
        <v>166</v>
      </c>
      <c r="B83" s="0" t="n">
        <v>1.74</v>
      </c>
      <c r="C83" s="0" t="n">
        <v>0.0391</v>
      </c>
      <c r="D83" s="0" t="e">
        <f aca="false"/>
        <v>#NUM!</v>
      </c>
      <c r="E83" s="0" t="s">
        <v>167</v>
      </c>
    </row>
    <row r="84" customFormat="false" ht="13" hidden="false" customHeight="false" outlineLevel="0" collapsed="false">
      <c r="A84" s="0" t="s">
        <v>168</v>
      </c>
      <c r="B84" s="0" t="n">
        <v>1.74</v>
      </c>
      <c r="C84" s="0" t="n">
        <v>0.0471</v>
      </c>
      <c r="D84" s="0" t="e">
        <f aca="false"/>
        <v>#NUM!</v>
      </c>
      <c r="E84" s="0" t="s">
        <v>169</v>
      </c>
    </row>
    <row r="85" customFormat="false" ht="13" hidden="false" customHeight="false" outlineLevel="0" collapsed="false">
      <c r="A85" s="0" t="s">
        <v>170</v>
      </c>
      <c r="B85" s="0" t="n">
        <v>1.72</v>
      </c>
      <c r="C85" s="0" t="n">
        <v>0.0465</v>
      </c>
      <c r="D85" s="0" t="e">
        <f aca="false"/>
        <v>#NUM!</v>
      </c>
      <c r="E85" s="0" t="s">
        <v>171</v>
      </c>
    </row>
    <row r="86" customFormat="false" ht="13" hidden="false" customHeight="false" outlineLevel="0" collapsed="false">
      <c r="A86" s="0" t="s">
        <v>172</v>
      </c>
      <c r="B86" s="0" t="n">
        <v>1.71</v>
      </c>
      <c r="C86" s="0" t="n">
        <v>0.046</v>
      </c>
      <c r="D86" s="0" t="e">
        <f aca="false"/>
        <v>#NUM!</v>
      </c>
      <c r="E86" s="0" t="s">
        <v>173</v>
      </c>
    </row>
    <row r="87" customFormat="false" ht="13" hidden="false" customHeight="false" outlineLevel="0" collapsed="false">
      <c r="A87" s="0" t="s">
        <v>174</v>
      </c>
      <c r="B87" s="0" t="n">
        <v>1.7</v>
      </c>
      <c r="C87" s="0" t="n">
        <v>0.0382</v>
      </c>
      <c r="D87" s="0" t="e">
        <f aca="false"/>
        <v>#NUM!</v>
      </c>
      <c r="E87" s="0" t="s">
        <v>175</v>
      </c>
    </row>
    <row r="88" customFormat="false" ht="13" hidden="false" customHeight="false" outlineLevel="0" collapsed="false">
      <c r="A88" s="0" t="s">
        <v>176</v>
      </c>
      <c r="B88" s="0" t="n">
        <v>1.7</v>
      </c>
      <c r="C88" s="0" t="n">
        <v>0.0612</v>
      </c>
      <c r="D88" s="0" t="e">
        <f aca="false"/>
        <v>#NUM!</v>
      </c>
      <c r="E88" s="0" t="s">
        <v>177</v>
      </c>
    </row>
    <row r="89" customFormat="false" ht="13" hidden="false" customHeight="false" outlineLevel="0" collapsed="false">
      <c r="A89" s="0" t="s">
        <v>178</v>
      </c>
      <c r="B89" s="0" t="n">
        <v>1.7</v>
      </c>
      <c r="C89" s="0" t="n">
        <v>0.0612</v>
      </c>
      <c r="D89" s="0" t="e">
        <f aca="false"/>
        <v>#NUM!</v>
      </c>
      <c r="E89" s="0" t="s">
        <v>179</v>
      </c>
    </row>
    <row r="90" customFormat="false" ht="13" hidden="false" customHeight="false" outlineLevel="0" collapsed="false">
      <c r="A90" s="0" t="s">
        <v>180</v>
      </c>
      <c r="B90" s="0" t="n">
        <v>1.69</v>
      </c>
      <c r="C90" s="0" t="n">
        <v>0.0379</v>
      </c>
      <c r="D90" s="0" t="e">
        <f aca="false"/>
        <v>#NUM!</v>
      </c>
      <c r="E90" s="0" t="s">
        <v>181</v>
      </c>
    </row>
    <row r="91" customFormat="false" ht="13" hidden="false" customHeight="false" outlineLevel="0" collapsed="false">
      <c r="A91" s="0" t="s">
        <v>182</v>
      </c>
      <c r="B91" s="0" t="n">
        <v>1.69</v>
      </c>
      <c r="C91" s="0" t="n">
        <v>0.0455</v>
      </c>
      <c r="D91" s="0" t="e">
        <f aca="false"/>
        <v>#NUM!</v>
      </c>
      <c r="E91" s="0" t="s">
        <v>183</v>
      </c>
    </row>
    <row r="92" customFormat="false" ht="13" hidden="false" customHeight="false" outlineLevel="0" collapsed="false">
      <c r="A92" s="0" t="s">
        <v>184</v>
      </c>
      <c r="B92" s="0" t="n">
        <v>1.69</v>
      </c>
      <c r="C92" s="0" t="n">
        <v>0.0281</v>
      </c>
      <c r="D92" s="0" t="e">
        <f aca="false"/>
        <v>#NUM!</v>
      </c>
      <c r="E92" s="0" t="s">
        <v>185</v>
      </c>
    </row>
    <row r="93" customFormat="false" ht="13" hidden="false" customHeight="false" outlineLevel="0" collapsed="false">
      <c r="A93" s="0" t="s">
        <v>186</v>
      </c>
      <c r="B93" s="0" t="n">
        <v>1.68</v>
      </c>
      <c r="C93" s="0" t="n">
        <v>0.105</v>
      </c>
      <c r="D93" s="0" t="e">
        <f aca="false"/>
        <v>#NUM!</v>
      </c>
      <c r="E93" s="0" t="s">
        <v>187</v>
      </c>
    </row>
    <row r="94" customFormat="false" ht="13" hidden="false" customHeight="false" outlineLevel="0" collapsed="false">
      <c r="A94" s="0" t="s">
        <v>188</v>
      </c>
      <c r="B94" s="0" t="n">
        <v>1.68</v>
      </c>
      <c r="C94" s="0" t="n">
        <v>0.105</v>
      </c>
      <c r="D94" s="0" t="e">
        <f aca="false"/>
        <v>#NUM!</v>
      </c>
      <c r="E94" s="0" t="s">
        <v>189</v>
      </c>
    </row>
    <row r="95" customFormat="false" ht="13" hidden="false" customHeight="false" outlineLevel="0" collapsed="false">
      <c r="A95" s="0" t="s">
        <v>190</v>
      </c>
      <c r="B95" s="0" t="n">
        <v>1.68</v>
      </c>
      <c r="C95" s="0" t="n">
        <v>0.0331</v>
      </c>
      <c r="D95" s="0" t="e">
        <f aca="false"/>
        <v>#NUM!</v>
      </c>
      <c r="E95" s="0" t="s">
        <v>191</v>
      </c>
    </row>
    <row r="96" customFormat="false" ht="13" hidden="false" customHeight="false" outlineLevel="0" collapsed="false">
      <c r="A96" s="0" t="s">
        <v>192</v>
      </c>
      <c r="B96" s="0" t="n">
        <v>1.68</v>
      </c>
      <c r="C96" s="0" t="n">
        <v>0.0331</v>
      </c>
      <c r="D96" s="0" t="e">
        <f aca="false"/>
        <v>#NUM!</v>
      </c>
      <c r="E96" s="0" t="s">
        <v>193</v>
      </c>
    </row>
    <row r="97" customFormat="false" ht="13" hidden="false" customHeight="false" outlineLevel="0" collapsed="false">
      <c r="A97" s="0" t="s">
        <v>194</v>
      </c>
      <c r="B97" s="0" t="n">
        <v>1.68</v>
      </c>
      <c r="C97" s="0" t="n">
        <v>0.0251</v>
      </c>
      <c r="D97" s="0" t="e">
        <f aca="false"/>
        <v>#NUM!</v>
      </c>
      <c r="E97" s="0" t="s">
        <v>195</v>
      </c>
    </row>
    <row r="98" customFormat="false" ht="13" hidden="false" customHeight="false" outlineLevel="0" collapsed="false">
      <c r="A98" s="0" t="s">
        <v>196</v>
      </c>
      <c r="B98" s="0" t="n">
        <v>1.67</v>
      </c>
      <c r="C98" s="0" t="n">
        <v>0.0449</v>
      </c>
      <c r="D98" s="0" t="e">
        <f aca="false"/>
        <v>#NUM!</v>
      </c>
      <c r="E98" s="0" t="s">
        <v>197</v>
      </c>
    </row>
    <row r="99" customFormat="false" ht="13" hidden="false" customHeight="false" outlineLevel="0" collapsed="false">
      <c r="A99" s="0" t="s">
        <v>198</v>
      </c>
      <c r="B99" s="0" t="n">
        <v>1.67</v>
      </c>
      <c r="C99" s="0" t="n">
        <v>0.0279</v>
      </c>
      <c r="D99" s="0" t="e">
        <f aca="false"/>
        <v>#NUM!</v>
      </c>
      <c r="E99" s="0" t="s">
        <v>199</v>
      </c>
    </row>
    <row r="100" customFormat="false" ht="13" hidden="false" customHeight="false" outlineLevel="0" collapsed="false">
      <c r="A100" s="0" t="s">
        <v>200</v>
      </c>
      <c r="B100" s="0" t="n">
        <v>1.67</v>
      </c>
      <c r="C100" s="0" t="n">
        <v>0.0212</v>
      </c>
      <c r="D100" s="0" t="e">
        <f aca="false"/>
        <v>#NUM!</v>
      </c>
      <c r="E100" s="0" t="s">
        <v>201</v>
      </c>
    </row>
    <row r="101" customFormat="false" ht="13" hidden="false" customHeight="false" outlineLevel="0" collapsed="false">
      <c r="A101" s="0" t="s">
        <v>202</v>
      </c>
      <c r="B101" s="0" t="n">
        <v>1.66</v>
      </c>
      <c r="C101" s="0" t="n">
        <v>0.0444</v>
      </c>
      <c r="D101" s="0" t="e">
        <f aca="false"/>
        <v>#NUM!</v>
      </c>
      <c r="E101" s="0" t="s">
        <v>203</v>
      </c>
    </row>
    <row r="102" customFormat="false" ht="13" hidden="false" customHeight="false" outlineLevel="0" collapsed="false">
      <c r="A102" s="0" t="s">
        <v>204</v>
      </c>
      <c r="B102" s="0" t="n">
        <v>1.63</v>
      </c>
      <c r="C102" s="0" t="n">
        <v>0.0577</v>
      </c>
      <c r="D102" s="0" t="e">
        <f aca="false"/>
        <v>#NUM!</v>
      </c>
      <c r="E102" s="0" t="s">
        <v>205</v>
      </c>
    </row>
    <row r="103" customFormat="false" ht="13" hidden="false" customHeight="false" outlineLevel="0" collapsed="false">
      <c r="A103" s="0" t="s">
        <v>206</v>
      </c>
      <c r="B103" s="0" t="n">
        <v>1.61</v>
      </c>
      <c r="C103" s="0" t="n">
        <v>0.0292</v>
      </c>
      <c r="D103" s="0" t="e">
        <f aca="false"/>
        <v>#NUM!</v>
      </c>
      <c r="E103" s="0" t="s">
        <v>207</v>
      </c>
    </row>
    <row r="104" customFormat="false" ht="13" hidden="false" customHeight="false" outlineLevel="0" collapsed="false">
      <c r="A104" s="0" t="s">
        <v>208</v>
      </c>
      <c r="B104" s="0" t="n">
        <v>1.61</v>
      </c>
      <c r="C104" s="0" t="n">
        <v>0.0319</v>
      </c>
      <c r="D104" s="0" t="e">
        <f aca="false"/>
        <v>#NUM!</v>
      </c>
      <c r="E104" s="0" t="s">
        <v>209</v>
      </c>
    </row>
    <row r="105" customFormat="false" ht="13" hidden="false" customHeight="false" outlineLevel="0" collapsed="false">
      <c r="A105" s="0" t="s">
        <v>210</v>
      </c>
      <c r="B105" s="0" t="n">
        <v>1.6</v>
      </c>
      <c r="C105" s="0" t="n">
        <v>0.0317</v>
      </c>
      <c r="D105" s="0" t="e">
        <f aca="false"/>
        <v>#NUM!</v>
      </c>
      <c r="E105" s="0" t="s">
        <v>211</v>
      </c>
    </row>
    <row r="106" customFormat="false" ht="13" hidden="false" customHeight="false" outlineLevel="0" collapsed="false">
      <c r="A106" s="0" t="s">
        <v>212</v>
      </c>
      <c r="B106" s="0" t="n">
        <v>1.6</v>
      </c>
      <c r="C106" s="0" t="n">
        <v>0.0952</v>
      </c>
      <c r="D106" s="0" t="e">
        <f aca="false"/>
        <v>#NUM!</v>
      </c>
      <c r="E106" s="0" t="s">
        <v>213</v>
      </c>
    </row>
    <row r="107" customFormat="false" ht="13" hidden="false" customHeight="false" outlineLevel="0" collapsed="false">
      <c r="A107" s="0" t="s">
        <v>214</v>
      </c>
      <c r="B107" s="0" t="n">
        <v>1.6</v>
      </c>
      <c r="C107" s="0" t="n">
        <v>0.0289</v>
      </c>
      <c r="D107" s="0" t="e">
        <f aca="false"/>
        <v>#NUM!</v>
      </c>
      <c r="E107" s="0" t="s">
        <v>215</v>
      </c>
    </row>
    <row r="108" customFormat="false" ht="13" hidden="false" customHeight="false" outlineLevel="0" collapsed="false">
      <c r="A108" s="0" t="s">
        <v>216</v>
      </c>
      <c r="B108" s="0" t="n">
        <v>1.59</v>
      </c>
      <c r="C108" s="0" t="n">
        <v>0.0357</v>
      </c>
      <c r="D108" s="0" t="e">
        <f aca="false"/>
        <v>#NUM!</v>
      </c>
      <c r="E108" s="0" t="s">
        <v>217</v>
      </c>
    </row>
    <row r="109" customFormat="false" ht="13" hidden="false" customHeight="false" outlineLevel="0" collapsed="false">
      <c r="A109" s="0" t="s">
        <v>218</v>
      </c>
      <c r="B109" s="0" t="n">
        <v>1.57</v>
      </c>
      <c r="C109" s="0" t="n">
        <v>0.0312</v>
      </c>
      <c r="D109" s="0" t="e">
        <f aca="false"/>
        <v>#NUM!</v>
      </c>
      <c r="E109" s="0" t="s">
        <v>219</v>
      </c>
    </row>
    <row r="110" customFormat="false" ht="13" hidden="false" customHeight="false" outlineLevel="0" collapsed="false">
      <c r="A110" s="0" t="s">
        <v>220</v>
      </c>
      <c r="B110" s="0" t="n">
        <v>1.57</v>
      </c>
      <c r="C110" s="0" t="n">
        <v>0.0217</v>
      </c>
      <c r="D110" s="0" t="e">
        <f aca="false"/>
        <v>#NUM!</v>
      </c>
      <c r="E110" s="0" t="s">
        <v>221</v>
      </c>
    </row>
    <row r="111" customFormat="false" ht="13" hidden="false" customHeight="false" outlineLevel="0" collapsed="false">
      <c r="A111" s="0" t="s">
        <v>222</v>
      </c>
      <c r="B111" s="0" t="n">
        <v>1.57</v>
      </c>
      <c r="C111" s="0" t="n">
        <v>0.0545</v>
      </c>
      <c r="D111" s="0" t="e">
        <f aca="false"/>
        <v>#NUM!</v>
      </c>
      <c r="E111" s="0" t="s">
        <v>223</v>
      </c>
    </row>
    <row r="112" customFormat="false" ht="13" hidden="false" customHeight="false" outlineLevel="0" collapsed="false">
      <c r="A112" s="0" t="s">
        <v>224</v>
      </c>
      <c r="B112" s="0" t="n">
        <v>1.56</v>
      </c>
      <c r="C112" s="0" t="n">
        <v>0.035</v>
      </c>
      <c r="D112" s="0" t="e">
        <f aca="false"/>
        <v>#NUM!</v>
      </c>
      <c r="E112" s="0" t="s">
        <v>225</v>
      </c>
    </row>
    <row r="113" customFormat="false" ht="13" hidden="false" customHeight="false" outlineLevel="0" collapsed="false">
      <c r="A113" s="0" t="s">
        <v>226</v>
      </c>
      <c r="B113" s="0" t="n">
        <v>1.55</v>
      </c>
      <c r="C113" s="0" t="n">
        <v>0.0536</v>
      </c>
      <c r="D113" s="0" t="e">
        <f aca="false"/>
        <v>#NUM!</v>
      </c>
      <c r="E113" s="0" t="s">
        <v>227</v>
      </c>
    </row>
    <row r="114" customFormat="false" ht="13" hidden="false" customHeight="false" outlineLevel="0" collapsed="false">
      <c r="A114" s="0" t="s">
        <v>228</v>
      </c>
      <c r="B114" s="0" t="n">
        <v>1.53</v>
      </c>
      <c r="C114" s="0" t="n">
        <v>0.087</v>
      </c>
      <c r="D114" s="0" t="e">
        <f aca="false"/>
        <v>#NUM!</v>
      </c>
      <c r="E114" s="0" t="s">
        <v>229</v>
      </c>
    </row>
    <row r="115" customFormat="false" ht="13" hidden="false" customHeight="false" outlineLevel="0" collapsed="false">
      <c r="A115" s="0" t="s">
        <v>230</v>
      </c>
      <c r="B115" s="0" t="n">
        <v>1.52</v>
      </c>
      <c r="C115" s="0" t="n">
        <v>0.0305</v>
      </c>
      <c r="D115" s="0" t="e">
        <f aca="false"/>
        <v>#NUM!</v>
      </c>
      <c r="E115" s="0" t="s">
        <v>231</v>
      </c>
    </row>
    <row r="116" customFormat="false" ht="13" hidden="false" customHeight="false" outlineLevel="0" collapsed="false">
      <c r="A116" s="0" t="s">
        <v>232</v>
      </c>
      <c r="B116" s="0" t="n">
        <v>1.51</v>
      </c>
      <c r="C116" s="0" t="n">
        <v>0.0517</v>
      </c>
      <c r="D116" s="0" t="e">
        <f aca="false"/>
        <v>#NUM!</v>
      </c>
      <c r="E116" s="0" t="s">
        <v>233</v>
      </c>
    </row>
    <row r="117" customFormat="false" ht="13" hidden="false" customHeight="false" outlineLevel="0" collapsed="false">
      <c r="A117" s="0" t="s">
        <v>234</v>
      </c>
      <c r="B117" s="0" t="n">
        <v>1.49</v>
      </c>
      <c r="C117" s="0" t="n">
        <v>0.0508</v>
      </c>
      <c r="D117" s="0" t="e">
        <f aca="false"/>
        <v>#NUM!</v>
      </c>
      <c r="E117" s="0" t="s">
        <v>235</v>
      </c>
    </row>
    <row r="118" customFormat="false" ht="13" hidden="false" customHeight="false" outlineLevel="0" collapsed="false">
      <c r="A118" s="0" t="s">
        <v>236</v>
      </c>
      <c r="B118" s="0" t="n">
        <v>1.49</v>
      </c>
      <c r="C118" s="0" t="n">
        <v>0.0508</v>
      </c>
      <c r="D118" s="0" t="e">
        <f aca="false"/>
        <v>#NUM!</v>
      </c>
      <c r="E118" s="0" t="s">
        <v>237</v>
      </c>
    </row>
    <row r="119" customFormat="false" ht="13" hidden="false" customHeight="false" outlineLevel="0" collapsed="false">
      <c r="A119" s="0" t="s">
        <v>238</v>
      </c>
      <c r="B119" s="0" t="n">
        <v>1.48</v>
      </c>
      <c r="C119" s="0" t="n">
        <v>0.0333</v>
      </c>
      <c r="D119" s="0" t="e">
        <f aca="false"/>
        <v>#NUM!</v>
      </c>
      <c r="E119" s="0" t="s">
        <v>239</v>
      </c>
    </row>
    <row r="120" customFormat="false" ht="13" hidden="false" customHeight="false" outlineLevel="0" collapsed="false">
      <c r="A120" s="0" t="s">
        <v>240</v>
      </c>
      <c r="B120" s="0" t="n">
        <v>1.48</v>
      </c>
      <c r="C120" s="0" t="n">
        <v>0.0297</v>
      </c>
      <c r="D120" s="0" t="e">
        <f aca="false"/>
        <v>#NUM!</v>
      </c>
      <c r="E120" s="0" t="s">
        <v>241</v>
      </c>
    </row>
    <row r="121" customFormat="false" ht="13" hidden="false" customHeight="false" outlineLevel="0" collapsed="false">
      <c r="A121" s="0" t="s">
        <v>242</v>
      </c>
      <c r="B121" s="0" t="n">
        <v>1.47</v>
      </c>
      <c r="C121" s="0" t="n">
        <v>0.0331</v>
      </c>
      <c r="D121" s="0" t="e">
        <f aca="false"/>
        <v>#NUM!</v>
      </c>
      <c r="E121" s="0" t="s">
        <v>243</v>
      </c>
    </row>
    <row r="122" customFormat="false" ht="13" hidden="false" customHeight="false" outlineLevel="0" collapsed="false">
      <c r="A122" s="0" t="s">
        <v>244</v>
      </c>
      <c r="B122" s="0" t="n">
        <v>1.46</v>
      </c>
      <c r="C122" s="0" t="n">
        <v>0.0294</v>
      </c>
      <c r="D122" s="0" t="e">
        <f aca="false"/>
        <v>#NUM!</v>
      </c>
      <c r="E122" s="0" t="s">
        <v>245</v>
      </c>
    </row>
    <row r="123" customFormat="false" ht="13" hidden="false" customHeight="false" outlineLevel="0" collapsed="false">
      <c r="A123" s="0" t="s">
        <v>246</v>
      </c>
      <c r="B123" s="0" t="n">
        <v>1.46</v>
      </c>
      <c r="C123" s="0" t="n">
        <v>0.08</v>
      </c>
      <c r="D123" s="0" t="e">
        <f aca="false"/>
        <v>#NUM!</v>
      </c>
      <c r="E123" s="0" t="s">
        <v>247</v>
      </c>
    </row>
    <row r="124" customFormat="false" ht="13" hidden="false" customHeight="false" outlineLevel="0" collapsed="false">
      <c r="A124" s="0" t="s">
        <v>248</v>
      </c>
      <c r="B124" s="0" t="n">
        <v>1.46</v>
      </c>
      <c r="C124" s="0" t="n">
        <v>0.08</v>
      </c>
      <c r="D124" s="0" t="e">
        <f aca="false"/>
        <v>#NUM!</v>
      </c>
      <c r="E124" s="0" t="s">
        <v>249</v>
      </c>
    </row>
    <row r="125" customFormat="false" ht="13" hidden="false" customHeight="false" outlineLevel="0" collapsed="false">
      <c r="A125" s="0" t="s">
        <v>250</v>
      </c>
      <c r="B125" s="0" t="n">
        <v>1.46</v>
      </c>
      <c r="C125" s="0" t="n">
        <v>0.0385</v>
      </c>
      <c r="D125" s="0" t="e">
        <f aca="false"/>
        <v>#NUM!</v>
      </c>
      <c r="E125" s="0" t="s">
        <v>251</v>
      </c>
    </row>
    <row r="126" customFormat="false" ht="13" hidden="false" customHeight="false" outlineLevel="0" collapsed="false">
      <c r="A126" s="0" t="s">
        <v>252</v>
      </c>
      <c r="B126" s="0" t="n">
        <v>1.45</v>
      </c>
      <c r="C126" s="0" t="n">
        <v>0.0293</v>
      </c>
      <c r="D126" s="0" t="e">
        <f aca="false"/>
        <v>#NUM!</v>
      </c>
      <c r="E126" s="0" t="s">
        <v>253</v>
      </c>
    </row>
    <row r="127" customFormat="false" ht="13" hidden="false" customHeight="false" outlineLevel="0" collapsed="false">
      <c r="A127" s="0" t="s">
        <v>254</v>
      </c>
      <c r="B127" s="0" t="n">
        <v>1.44</v>
      </c>
      <c r="C127" s="0" t="n">
        <v>0.0381</v>
      </c>
      <c r="D127" s="0" t="e">
        <f aca="false"/>
        <v>#NUM!</v>
      </c>
      <c r="E127" s="0" t="s">
        <v>255</v>
      </c>
    </row>
    <row r="128" customFormat="false" ht="13" hidden="false" customHeight="false" outlineLevel="0" collapsed="false">
      <c r="A128" s="0" t="s">
        <v>256</v>
      </c>
      <c r="B128" s="0" t="n">
        <v>1.43</v>
      </c>
      <c r="C128" s="0" t="n">
        <v>0.0769</v>
      </c>
      <c r="D128" s="0" t="e">
        <f aca="false"/>
        <v>#NUM!</v>
      </c>
      <c r="E128" s="0" t="s">
        <v>257</v>
      </c>
    </row>
    <row r="129" customFormat="false" ht="13" hidden="false" customHeight="false" outlineLevel="0" collapsed="false">
      <c r="A129" s="0" t="s">
        <v>258</v>
      </c>
      <c r="B129" s="0" t="n">
        <v>1.42</v>
      </c>
      <c r="C129" s="0" t="n">
        <v>0.0236</v>
      </c>
      <c r="D129" s="0" t="e">
        <f aca="false"/>
        <v>#NUM!</v>
      </c>
      <c r="E129" s="0" t="s">
        <v>259</v>
      </c>
    </row>
    <row r="130" customFormat="false" ht="13" hidden="false" customHeight="false" outlineLevel="0" collapsed="false">
      <c r="A130" s="0" t="s">
        <v>260</v>
      </c>
      <c r="B130" s="0" t="n">
        <v>1.42</v>
      </c>
      <c r="C130" s="0" t="n">
        <v>0.0476</v>
      </c>
      <c r="D130" s="0" t="e">
        <f aca="false"/>
        <v>#NUM!</v>
      </c>
      <c r="E130" s="0" t="s">
        <v>261</v>
      </c>
    </row>
    <row r="131" customFormat="false" ht="13" hidden="false" customHeight="false" outlineLevel="0" collapsed="false">
      <c r="A131" s="0" t="s">
        <v>262</v>
      </c>
      <c r="B131" s="0" t="n">
        <v>1.42</v>
      </c>
      <c r="C131" s="0" t="n">
        <v>0.0476</v>
      </c>
      <c r="D131" s="0" t="e">
        <f aca="false"/>
        <v>#NUM!</v>
      </c>
      <c r="E131" s="0" t="s">
        <v>263</v>
      </c>
    </row>
    <row r="132" customFormat="false" ht="13" hidden="false" customHeight="false" outlineLevel="0" collapsed="false">
      <c r="A132" s="0" t="s">
        <v>264</v>
      </c>
      <c r="B132" s="0" t="n">
        <v>1.41</v>
      </c>
      <c r="C132" s="0" t="n">
        <v>0.0286</v>
      </c>
      <c r="D132" s="0" t="e">
        <f aca="false"/>
        <v>#NUM!</v>
      </c>
      <c r="E132" s="0" t="s">
        <v>265</v>
      </c>
    </row>
    <row r="133" customFormat="false" ht="13" hidden="false" customHeight="false" outlineLevel="0" collapsed="false">
      <c r="A133" s="0" t="s">
        <v>266</v>
      </c>
      <c r="B133" s="0" t="n">
        <v>1.41</v>
      </c>
      <c r="C133" s="0" t="n">
        <v>0.0263</v>
      </c>
      <c r="D133" s="0" t="e">
        <f aca="false"/>
        <v>#NUM!</v>
      </c>
      <c r="E133" s="0" t="s">
        <v>267</v>
      </c>
    </row>
    <row r="134" customFormat="false" ht="13" hidden="false" customHeight="false" outlineLevel="0" collapsed="false">
      <c r="A134" s="0" t="s">
        <v>268</v>
      </c>
      <c r="B134" s="0" t="n">
        <v>1.41</v>
      </c>
      <c r="C134" s="0" t="n">
        <v>0.037</v>
      </c>
      <c r="D134" s="0" t="e">
        <f aca="false"/>
        <v>#NUM!</v>
      </c>
      <c r="E134" s="0" t="s">
        <v>269</v>
      </c>
    </row>
    <row r="135" customFormat="false" ht="13" hidden="false" customHeight="false" outlineLevel="0" collapsed="false">
      <c r="A135" s="0" t="s">
        <v>270</v>
      </c>
      <c r="B135" s="0" t="n">
        <v>1.4</v>
      </c>
      <c r="C135" s="0" t="n">
        <v>0.0262</v>
      </c>
      <c r="D135" s="0" t="e">
        <f aca="false"/>
        <v>#NUM!</v>
      </c>
      <c r="E135" s="0" t="s">
        <v>271</v>
      </c>
    </row>
    <row r="136" customFormat="false" ht="13" hidden="false" customHeight="false" outlineLevel="0" collapsed="false">
      <c r="A136" s="0" t="s">
        <v>272</v>
      </c>
      <c r="B136" s="0" t="n">
        <v>1.4</v>
      </c>
      <c r="C136" s="0" t="n">
        <v>0.0469</v>
      </c>
      <c r="D136" s="0" t="e">
        <f aca="false"/>
        <v>#NUM!</v>
      </c>
      <c r="E136" s="0" t="s">
        <v>273</v>
      </c>
    </row>
    <row r="137" customFormat="false" ht="13" hidden="false" customHeight="false" outlineLevel="0" collapsed="false">
      <c r="A137" s="0" t="s">
        <v>274</v>
      </c>
      <c r="B137" s="0" t="n">
        <v>1.4</v>
      </c>
      <c r="C137" s="0" t="n">
        <v>0.0469</v>
      </c>
      <c r="D137" s="0" t="e">
        <f aca="false"/>
        <v>#NUM!</v>
      </c>
      <c r="E137" s="0" t="s">
        <v>275</v>
      </c>
    </row>
    <row r="138" customFormat="false" ht="13" hidden="false" customHeight="false" outlineLevel="0" collapsed="false">
      <c r="A138" s="0" t="s">
        <v>276</v>
      </c>
      <c r="B138" s="0" t="n">
        <v>1.4</v>
      </c>
      <c r="C138" s="0" t="n">
        <v>0.0469</v>
      </c>
      <c r="D138" s="0" t="e">
        <f aca="false"/>
        <v>#NUM!</v>
      </c>
      <c r="E138" s="0" t="s">
        <v>277</v>
      </c>
    </row>
    <row r="139" customFormat="false" ht="13" hidden="false" customHeight="false" outlineLevel="0" collapsed="false">
      <c r="A139" s="0" t="s">
        <v>278</v>
      </c>
      <c r="B139" s="0" t="n">
        <v>1.38</v>
      </c>
      <c r="C139" s="0" t="n">
        <v>0.0364</v>
      </c>
      <c r="D139" s="0" t="e">
        <f aca="false"/>
        <v>#NUM!</v>
      </c>
      <c r="E139" s="0" t="s">
        <v>279</v>
      </c>
    </row>
    <row r="140" customFormat="false" ht="13" hidden="false" customHeight="false" outlineLevel="0" collapsed="false">
      <c r="A140" s="0" t="s">
        <v>280</v>
      </c>
      <c r="B140" s="0" t="n">
        <v>1.38</v>
      </c>
      <c r="C140" s="0" t="n">
        <v>0.0364</v>
      </c>
      <c r="D140" s="0" t="e">
        <f aca="false"/>
        <v>#NUM!</v>
      </c>
      <c r="E140" s="0" t="s">
        <v>281</v>
      </c>
    </row>
    <row r="141" customFormat="false" ht="13" hidden="false" customHeight="false" outlineLevel="0" collapsed="false">
      <c r="A141" s="0" t="s">
        <v>282</v>
      </c>
      <c r="B141" s="0" t="n">
        <v>1.38</v>
      </c>
      <c r="C141" s="0" t="n">
        <v>0.0312</v>
      </c>
      <c r="D141" s="0" t="e">
        <f aca="false"/>
        <v>#NUM!</v>
      </c>
      <c r="E141" s="0" t="s">
        <v>283</v>
      </c>
    </row>
    <row r="142" customFormat="false" ht="13" hidden="false" customHeight="false" outlineLevel="0" collapsed="false">
      <c r="A142" s="0" t="s">
        <v>284</v>
      </c>
      <c r="B142" s="0" t="n">
        <v>1.38</v>
      </c>
      <c r="C142" s="0" t="n">
        <v>0.0222</v>
      </c>
      <c r="D142" s="0" t="e">
        <f aca="false"/>
        <v>#NUM!</v>
      </c>
      <c r="E142" s="0" t="s">
        <v>285</v>
      </c>
    </row>
    <row r="143" customFormat="false" ht="13" hidden="false" customHeight="false" outlineLevel="0" collapsed="false">
      <c r="A143" s="0" t="s">
        <v>286</v>
      </c>
      <c r="B143" s="0" t="n">
        <v>1.37</v>
      </c>
      <c r="C143" s="0" t="n">
        <v>0.0311</v>
      </c>
      <c r="D143" s="0" t="e">
        <f aca="false"/>
        <v>#NUM!</v>
      </c>
      <c r="E143" s="0" t="s">
        <v>287</v>
      </c>
    </row>
    <row r="144" customFormat="false" ht="13" hidden="false" customHeight="false" outlineLevel="0" collapsed="false">
      <c r="A144" s="0" t="s">
        <v>288</v>
      </c>
      <c r="B144" s="0" t="n">
        <v>1.37</v>
      </c>
      <c r="C144" s="0" t="n">
        <v>0.036</v>
      </c>
      <c r="D144" s="0" t="e">
        <f aca="false"/>
        <v>#NUM!</v>
      </c>
      <c r="E144" s="0" t="s">
        <v>289</v>
      </c>
    </row>
    <row r="145" customFormat="false" ht="13" hidden="false" customHeight="false" outlineLevel="0" collapsed="false">
      <c r="A145" s="0" t="s">
        <v>290</v>
      </c>
      <c r="B145" s="0" t="n">
        <v>1.37</v>
      </c>
      <c r="C145" s="0" t="n">
        <v>0.0714</v>
      </c>
      <c r="D145" s="0" t="e">
        <f aca="false"/>
        <v>#NUM!</v>
      </c>
      <c r="E145" s="0" t="s">
        <v>291</v>
      </c>
    </row>
    <row r="146" customFormat="false" ht="13" hidden="false" customHeight="false" outlineLevel="0" collapsed="false">
      <c r="A146" s="0" t="s">
        <v>292</v>
      </c>
      <c r="B146" s="0" t="n">
        <v>1.35</v>
      </c>
      <c r="C146" s="0" t="n">
        <v>0.0448</v>
      </c>
      <c r="D146" s="0" t="e">
        <f aca="false"/>
        <v>#NUM!</v>
      </c>
      <c r="E146" s="0" t="s">
        <v>293</v>
      </c>
    </row>
    <row r="147" customFormat="false" ht="13" hidden="false" customHeight="false" outlineLevel="0" collapsed="false">
      <c r="A147" s="0" t="s">
        <v>294</v>
      </c>
      <c r="B147" s="0" t="n">
        <v>1.34</v>
      </c>
      <c r="C147" s="0" t="n">
        <v>0.069</v>
      </c>
      <c r="D147" s="0" t="e">
        <f aca="false"/>
        <v>#NUM!</v>
      </c>
      <c r="E147" s="0" t="s">
        <v>295</v>
      </c>
    </row>
    <row r="148" customFormat="false" ht="13" hidden="false" customHeight="false" outlineLevel="0" collapsed="false">
      <c r="A148" s="0" t="s">
        <v>296</v>
      </c>
      <c r="B148" s="0" t="n">
        <v>1.33</v>
      </c>
      <c r="C148" s="0" t="n">
        <v>0.0351</v>
      </c>
      <c r="D148" s="0" t="e">
        <f aca="false"/>
        <v>#NUM!</v>
      </c>
      <c r="E148" s="0" t="s">
        <v>297</v>
      </c>
    </row>
    <row r="149" customFormat="false" ht="13" hidden="false" customHeight="false" outlineLevel="0" collapsed="false">
      <c r="A149" s="0" t="s">
        <v>298</v>
      </c>
      <c r="B149" s="0" t="n">
        <v>1.33</v>
      </c>
      <c r="C149" s="0" t="n">
        <v>0.0351</v>
      </c>
      <c r="D149" s="0" t="e">
        <f aca="false"/>
        <v>#NUM!</v>
      </c>
      <c r="E149" s="0" t="s">
        <v>299</v>
      </c>
    </row>
    <row r="150" customFormat="false" ht="13" hidden="false" customHeight="false" outlineLevel="0" collapsed="false">
      <c r="A150" s="0" t="s">
        <v>300</v>
      </c>
      <c r="B150" s="0" t="n">
        <v>1.33</v>
      </c>
      <c r="C150" s="0" t="n">
        <v>0.0351</v>
      </c>
      <c r="D150" s="0" t="e">
        <f aca="false"/>
        <v>#NUM!</v>
      </c>
      <c r="E150" s="0" t="s">
        <v>301</v>
      </c>
    </row>
    <row r="151" customFormat="false" ht="13" hidden="false" customHeight="false" outlineLevel="0" collapsed="false">
      <c r="A151" s="0" t="s">
        <v>302</v>
      </c>
      <c r="B151" s="0" t="n">
        <v>1.31</v>
      </c>
      <c r="C151" s="0" t="n">
        <v>0.0298</v>
      </c>
      <c r="D151" s="0" t="e">
        <f aca="false"/>
        <v>#NUM!</v>
      </c>
      <c r="E151" s="0" t="s">
        <v>303</v>
      </c>
    </row>
    <row r="152" customFormat="false" ht="13" hidden="true" customHeight="false" outlineLevel="0" collapsed="false">
      <c r="A152" s="0" t="s">
        <v>304</v>
      </c>
      <c r="B152" s="0" t="n">
        <v>1.3</v>
      </c>
      <c r="C152" s="0" t="n">
        <v>0.0269</v>
      </c>
      <c r="D152" s="0" t="e">
        <f aca="false"/>
        <v>#NUM!</v>
      </c>
      <c r="E152" s="0" t="s">
        <v>305</v>
      </c>
    </row>
    <row r="153" customFormat="false" ht="13" hidden="true" customHeight="false" outlineLevel="0" collapsed="false">
      <c r="A153" s="0" t="s">
        <v>306</v>
      </c>
      <c r="B153" s="0" t="n">
        <v>1.29</v>
      </c>
      <c r="C153" s="0" t="n">
        <v>0.0267</v>
      </c>
      <c r="D153" s="0" t="e">
        <f aca="false"/>
        <v>#NUM!</v>
      </c>
      <c r="E153" s="0" t="s">
        <v>307</v>
      </c>
    </row>
    <row r="154" customFormat="false" ht="13" hidden="true" customHeight="false" outlineLevel="0" collapsed="false">
      <c r="A154" s="0" t="s">
        <v>308</v>
      </c>
      <c r="B154" s="0" t="n">
        <v>1.29</v>
      </c>
      <c r="C154" s="0" t="n">
        <v>0.0339</v>
      </c>
      <c r="D154" s="0" t="e">
        <f aca="false"/>
        <v>#NUM!</v>
      </c>
      <c r="E154" s="0" t="s">
        <v>309</v>
      </c>
    </row>
    <row r="155" customFormat="false" ht="13" hidden="true" customHeight="false" outlineLevel="0" collapsed="false">
      <c r="A155" s="0" t="s">
        <v>310</v>
      </c>
      <c r="B155" s="0" t="n">
        <v>1.29</v>
      </c>
      <c r="C155" s="0" t="n">
        <v>0.0339</v>
      </c>
      <c r="D155" s="0" t="e">
        <f aca="false"/>
        <v>#NUM!</v>
      </c>
      <c r="E155" s="0" t="s">
        <v>311</v>
      </c>
    </row>
    <row r="156" customFormat="false" ht="13" hidden="true" customHeight="false" outlineLevel="0" collapsed="false">
      <c r="A156" s="0" t="s">
        <v>312</v>
      </c>
      <c r="B156" s="0" t="n">
        <v>1.29</v>
      </c>
      <c r="C156" s="0" t="n">
        <v>0.0645</v>
      </c>
      <c r="D156" s="0" t="e">
        <f aca="false"/>
        <v>#NUM!</v>
      </c>
      <c r="E156" s="0" t="s">
        <v>313</v>
      </c>
    </row>
    <row r="157" customFormat="false" ht="13" hidden="true" customHeight="false" outlineLevel="0" collapsed="false">
      <c r="A157" s="0" t="s">
        <v>314</v>
      </c>
      <c r="B157" s="0" t="n">
        <v>1.29</v>
      </c>
      <c r="C157" s="0" t="n">
        <v>0.0423</v>
      </c>
      <c r="D157" s="0" t="e">
        <f aca="false"/>
        <v>#NUM!</v>
      </c>
      <c r="E157" s="0" t="s">
        <v>315</v>
      </c>
    </row>
    <row r="158" customFormat="false" ht="13" hidden="true" customHeight="false" outlineLevel="0" collapsed="false">
      <c r="A158" s="0" t="s">
        <v>316</v>
      </c>
      <c r="B158" s="0" t="n">
        <v>1.27</v>
      </c>
      <c r="C158" s="0" t="n">
        <v>0.0417</v>
      </c>
      <c r="D158" s="0" t="e">
        <f aca="false"/>
        <v>#NUM!</v>
      </c>
      <c r="E158" s="0" t="s">
        <v>317</v>
      </c>
    </row>
    <row r="159" customFormat="false" ht="13" hidden="true" customHeight="false" outlineLevel="0" collapsed="false">
      <c r="A159" s="0" t="s">
        <v>318</v>
      </c>
      <c r="B159" s="0" t="n">
        <v>1.27</v>
      </c>
      <c r="C159" s="0" t="n">
        <v>0.0291</v>
      </c>
      <c r="D159" s="0" t="e">
        <f aca="false"/>
        <v>#NUM!</v>
      </c>
      <c r="E159" s="0" t="s">
        <v>319</v>
      </c>
    </row>
    <row r="160" customFormat="false" ht="13" hidden="true" customHeight="false" outlineLevel="0" collapsed="false">
      <c r="A160" s="0" t="s">
        <v>320</v>
      </c>
      <c r="B160" s="0" t="n">
        <v>1.27</v>
      </c>
      <c r="C160" s="0" t="n">
        <v>0.0333</v>
      </c>
      <c r="D160" s="0" t="e">
        <f aca="false"/>
        <v>#NUM!</v>
      </c>
      <c r="E160" s="0" t="s">
        <v>321</v>
      </c>
    </row>
    <row r="161" customFormat="false" ht="13" hidden="true" customHeight="false" outlineLevel="0" collapsed="false">
      <c r="A161" s="0" t="s">
        <v>322</v>
      </c>
      <c r="B161" s="0" t="n">
        <v>1.26</v>
      </c>
      <c r="C161" s="0" t="n">
        <v>0.0625</v>
      </c>
      <c r="D161" s="0" t="e">
        <f aca="false"/>
        <v>#NUM!</v>
      </c>
      <c r="E161" s="0" t="s">
        <v>323</v>
      </c>
    </row>
    <row r="162" customFormat="false" ht="13" hidden="true" customHeight="false" outlineLevel="0" collapsed="false">
      <c r="A162" s="0" t="s">
        <v>324</v>
      </c>
      <c r="B162" s="0" t="n">
        <v>1.26</v>
      </c>
      <c r="C162" s="0" t="n">
        <v>0.0411</v>
      </c>
      <c r="D162" s="0" t="e">
        <f aca="false"/>
        <v>#NUM!</v>
      </c>
      <c r="E162" s="0" t="s">
        <v>325</v>
      </c>
    </row>
    <row r="163" customFormat="false" ht="13" hidden="true" customHeight="false" outlineLevel="0" collapsed="false">
      <c r="A163" s="0" t="s">
        <v>326</v>
      </c>
      <c r="B163" s="0" t="n">
        <v>1.25</v>
      </c>
      <c r="C163" s="0" t="n">
        <v>0.0242</v>
      </c>
      <c r="D163" s="0" t="e">
        <f aca="false"/>
        <v>#NUM!</v>
      </c>
      <c r="E163" s="0" t="s">
        <v>327</v>
      </c>
    </row>
    <row r="164" customFormat="false" ht="13" hidden="true" customHeight="false" outlineLevel="0" collapsed="false">
      <c r="A164" s="0" t="s">
        <v>328</v>
      </c>
      <c r="B164" s="0" t="n">
        <v>1.25</v>
      </c>
      <c r="C164" s="0" t="n">
        <v>0.0328</v>
      </c>
      <c r="D164" s="0" t="e">
        <f aca="false"/>
        <v>#NUM!</v>
      </c>
      <c r="E164" s="0" t="s">
        <v>329</v>
      </c>
    </row>
    <row r="165" customFormat="false" ht="13" hidden="true" customHeight="false" outlineLevel="0" collapsed="false">
      <c r="A165" s="0" t="s">
        <v>330</v>
      </c>
      <c r="B165" s="0" t="n">
        <v>1.24</v>
      </c>
      <c r="C165" s="0" t="n">
        <v>0.0405</v>
      </c>
      <c r="D165" s="0" t="e">
        <f aca="false"/>
        <v>#NUM!</v>
      </c>
      <c r="E165" s="0" t="s">
        <v>331</v>
      </c>
    </row>
    <row r="166" customFormat="false" ht="13" hidden="true" customHeight="false" outlineLevel="0" collapsed="false">
      <c r="A166" s="0" t="s">
        <v>332</v>
      </c>
      <c r="B166" s="0" t="n">
        <v>1.24</v>
      </c>
      <c r="C166" s="0" t="n">
        <v>0.0405</v>
      </c>
      <c r="D166" s="0" t="e">
        <f aca="false"/>
        <v>#NUM!</v>
      </c>
      <c r="E166" s="0" t="s">
        <v>333</v>
      </c>
    </row>
    <row r="167" customFormat="false" ht="13" hidden="true" customHeight="false" outlineLevel="0" collapsed="false">
      <c r="A167" s="0" t="s">
        <v>334</v>
      </c>
      <c r="B167" s="0" t="n">
        <v>1.24</v>
      </c>
      <c r="C167" s="0" t="n">
        <v>0.0405</v>
      </c>
      <c r="D167" s="0" t="e">
        <f aca="false"/>
        <v>#NUM!</v>
      </c>
      <c r="E167" s="0" t="s">
        <v>335</v>
      </c>
    </row>
    <row r="168" customFormat="false" ht="13" hidden="true" customHeight="false" outlineLevel="0" collapsed="false">
      <c r="A168" s="0" t="s">
        <v>336</v>
      </c>
      <c r="B168" s="0" t="n">
        <v>1.24</v>
      </c>
      <c r="C168" s="0" t="n">
        <v>0.0606</v>
      </c>
      <c r="D168" s="0" t="e">
        <f aca="false"/>
        <v>#NUM!</v>
      </c>
      <c r="E168" s="0" t="s">
        <v>337</v>
      </c>
    </row>
    <row r="169" customFormat="false" ht="13" hidden="true" customHeight="false" outlineLevel="0" collapsed="false">
      <c r="A169" s="0" t="s">
        <v>338</v>
      </c>
      <c r="B169" s="0" t="n">
        <v>1.24</v>
      </c>
      <c r="C169" s="0" t="n">
        <v>0.0284</v>
      </c>
      <c r="D169" s="0" t="e">
        <f aca="false"/>
        <v>#NUM!</v>
      </c>
      <c r="E169" s="0" t="s">
        <v>339</v>
      </c>
    </row>
    <row r="170" customFormat="false" ht="13" hidden="true" customHeight="false" outlineLevel="0" collapsed="false">
      <c r="A170" s="0" t="s">
        <v>340</v>
      </c>
      <c r="B170" s="0" t="n">
        <v>1.24</v>
      </c>
      <c r="C170" s="0" t="n">
        <v>0.0325</v>
      </c>
      <c r="D170" s="0" t="e">
        <f aca="false"/>
        <v>#NUM!</v>
      </c>
      <c r="E170" s="0" t="s">
        <v>341</v>
      </c>
    </row>
    <row r="171" customFormat="false" ht="13" hidden="true" customHeight="false" outlineLevel="0" collapsed="false">
      <c r="A171" s="0" t="s">
        <v>342</v>
      </c>
      <c r="B171" s="0" t="n">
        <v>1.23</v>
      </c>
      <c r="C171" s="0" t="n">
        <v>0.04</v>
      </c>
      <c r="D171" s="0" t="e">
        <f aca="false"/>
        <v>#NUM!</v>
      </c>
      <c r="E171" s="0" t="s">
        <v>343</v>
      </c>
    </row>
    <row r="172" customFormat="false" ht="13" hidden="true" customHeight="false" outlineLevel="0" collapsed="false">
      <c r="A172" s="0" t="s">
        <v>344</v>
      </c>
      <c r="B172" s="0" t="n">
        <v>1.22</v>
      </c>
      <c r="C172" s="0" t="n">
        <v>0.0323</v>
      </c>
      <c r="D172" s="0" t="e">
        <f aca="false"/>
        <v>#NUM!</v>
      </c>
      <c r="E172" s="0" t="s">
        <v>345</v>
      </c>
    </row>
    <row r="173" customFormat="false" ht="13" hidden="true" customHeight="false" outlineLevel="0" collapsed="false">
      <c r="A173" s="0" t="s">
        <v>346</v>
      </c>
      <c r="B173" s="0" t="n">
        <v>1.22</v>
      </c>
      <c r="C173" s="0" t="n">
        <v>0.0216</v>
      </c>
      <c r="D173" s="0" t="e">
        <f aca="false"/>
        <v>#NUM!</v>
      </c>
      <c r="E173" s="0" t="s">
        <v>347</v>
      </c>
    </row>
    <row r="174" customFormat="false" ht="13" hidden="true" customHeight="false" outlineLevel="0" collapsed="false">
      <c r="A174" s="0" t="s">
        <v>348</v>
      </c>
      <c r="B174" s="0" t="n">
        <v>1.22</v>
      </c>
      <c r="C174" s="0" t="n">
        <v>0.0588</v>
      </c>
      <c r="D174" s="0" t="e">
        <f aca="false"/>
        <v>#NUM!</v>
      </c>
      <c r="E174" s="0" t="s">
        <v>349</v>
      </c>
    </row>
    <row r="175" customFormat="false" ht="13" hidden="true" customHeight="false" outlineLevel="0" collapsed="false">
      <c r="A175" s="0" t="s">
        <v>350</v>
      </c>
      <c r="B175" s="0" t="n">
        <v>1.21</v>
      </c>
      <c r="C175" s="0" t="n">
        <v>0.0254</v>
      </c>
      <c r="D175" s="0" t="e">
        <f aca="false"/>
        <v>#NUM!</v>
      </c>
      <c r="E175" s="0" t="s">
        <v>351</v>
      </c>
    </row>
    <row r="176" customFormat="false" ht="13" hidden="true" customHeight="false" outlineLevel="0" collapsed="false">
      <c r="A176" s="0" t="s">
        <v>352</v>
      </c>
      <c r="B176" s="0" t="n">
        <v>1.2</v>
      </c>
      <c r="C176" s="0" t="n">
        <v>0.039</v>
      </c>
      <c r="D176" s="0" t="e">
        <f aca="false"/>
        <v>#NUM!</v>
      </c>
      <c r="E176" s="0" t="s">
        <v>353</v>
      </c>
    </row>
    <row r="177" customFormat="false" ht="13" hidden="true" customHeight="false" outlineLevel="0" collapsed="false">
      <c r="A177" s="0" t="s">
        <v>354</v>
      </c>
      <c r="B177" s="0" t="n">
        <v>1.2</v>
      </c>
      <c r="C177" s="0" t="n">
        <v>0.039</v>
      </c>
      <c r="D177" s="0" t="e">
        <f aca="false"/>
        <v>#NUM!</v>
      </c>
      <c r="E177" s="0" t="s">
        <v>355</v>
      </c>
    </row>
    <row r="178" customFormat="false" ht="13" hidden="true" customHeight="false" outlineLevel="0" collapsed="false">
      <c r="A178" s="0" t="s">
        <v>356</v>
      </c>
      <c r="B178" s="0" t="n">
        <v>1.2</v>
      </c>
      <c r="C178" s="0" t="n">
        <v>0.039</v>
      </c>
      <c r="D178" s="0" t="e">
        <f aca="false"/>
        <v>#NUM!</v>
      </c>
      <c r="E178" s="0" t="s">
        <v>357</v>
      </c>
    </row>
    <row r="179" customFormat="false" ht="13" hidden="true" customHeight="false" outlineLevel="0" collapsed="false">
      <c r="A179" s="0" t="s">
        <v>358</v>
      </c>
      <c r="B179" s="0" t="n">
        <v>1.2</v>
      </c>
      <c r="C179" s="0" t="n">
        <v>0.039</v>
      </c>
      <c r="D179" s="0" t="e">
        <f aca="false"/>
        <v>#NUM!</v>
      </c>
      <c r="E179" s="0" t="s">
        <v>359</v>
      </c>
    </row>
    <row r="180" customFormat="false" ht="13" hidden="true" customHeight="false" outlineLevel="0" collapsed="false">
      <c r="A180" s="0" t="s">
        <v>360</v>
      </c>
      <c r="B180" s="0" t="n">
        <v>1.19</v>
      </c>
      <c r="C180" s="0" t="n">
        <v>0.0276</v>
      </c>
      <c r="D180" s="0" t="e">
        <f aca="false"/>
        <v>#NUM!</v>
      </c>
      <c r="E180" s="0" t="s">
        <v>361</v>
      </c>
    </row>
    <row r="181" customFormat="false" ht="13" hidden="true" customHeight="false" outlineLevel="0" collapsed="false">
      <c r="A181" s="0" t="s">
        <v>362</v>
      </c>
      <c r="B181" s="0" t="n">
        <v>1.19</v>
      </c>
      <c r="C181" s="0" t="n">
        <v>0.0571</v>
      </c>
      <c r="D181" s="0" t="e">
        <f aca="false"/>
        <v>#NUM!</v>
      </c>
      <c r="E181" s="0" t="s">
        <v>363</v>
      </c>
    </row>
    <row r="182" customFormat="false" ht="13" hidden="true" customHeight="false" outlineLevel="0" collapsed="false">
      <c r="A182" s="0" t="s">
        <v>364</v>
      </c>
      <c r="B182" s="0" t="n">
        <v>1.19</v>
      </c>
      <c r="C182" s="0" t="n">
        <v>0.0571</v>
      </c>
      <c r="D182" s="0" t="e">
        <f aca="false"/>
        <v>#NUM!</v>
      </c>
      <c r="E182" s="0" t="s">
        <v>365</v>
      </c>
    </row>
    <row r="183" customFormat="false" ht="13" hidden="true" customHeight="false" outlineLevel="0" collapsed="false">
      <c r="A183" s="0" t="s">
        <v>366</v>
      </c>
      <c r="B183" s="0" t="n">
        <v>1.19</v>
      </c>
      <c r="C183" s="0" t="n">
        <v>0.0571</v>
      </c>
      <c r="D183" s="0" t="e">
        <f aca="false"/>
        <v>#NUM!</v>
      </c>
      <c r="E183" s="0" t="s">
        <v>367</v>
      </c>
    </row>
    <row r="184" customFormat="false" ht="13" hidden="true" customHeight="false" outlineLevel="0" collapsed="false">
      <c r="A184" s="0" t="s">
        <v>368</v>
      </c>
      <c r="B184" s="0" t="n">
        <v>1.19</v>
      </c>
      <c r="C184" s="0" t="n">
        <v>0.0251</v>
      </c>
      <c r="D184" s="0" t="e">
        <f aca="false"/>
        <v>#NUM!</v>
      </c>
      <c r="E184" s="0" t="s">
        <v>369</v>
      </c>
    </row>
    <row r="185" customFormat="false" ht="13" hidden="true" customHeight="false" outlineLevel="0" collapsed="false">
      <c r="A185" s="0" t="s">
        <v>370</v>
      </c>
      <c r="B185" s="0" t="n">
        <v>1.19</v>
      </c>
      <c r="C185" s="0" t="n">
        <v>0.0385</v>
      </c>
      <c r="D185" s="0" t="e">
        <f aca="false"/>
        <v>#NUM!</v>
      </c>
      <c r="E185" s="0" t="s">
        <v>371</v>
      </c>
    </row>
    <row r="186" customFormat="false" ht="13" hidden="true" customHeight="false" outlineLevel="0" collapsed="false">
      <c r="A186" s="0" t="s">
        <v>372</v>
      </c>
      <c r="B186" s="0" t="n">
        <v>1.19</v>
      </c>
      <c r="C186" s="0" t="n">
        <v>0.0385</v>
      </c>
      <c r="D186" s="0" t="e">
        <f aca="false"/>
        <v>#NUM!</v>
      </c>
      <c r="E186" s="0" t="s">
        <v>373</v>
      </c>
    </row>
    <row r="187" customFormat="false" ht="13" hidden="true" customHeight="false" outlineLevel="0" collapsed="false">
      <c r="A187" s="0" t="s">
        <v>374</v>
      </c>
      <c r="B187" s="0" t="n">
        <v>1.19</v>
      </c>
      <c r="C187" s="0" t="n">
        <v>0.0385</v>
      </c>
      <c r="D187" s="0" t="e">
        <f aca="false"/>
        <v>#NUM!</v>
      </c>
      <c r="E187" s="0" t="s">
        <v>375</v>
      </c>
    </row>
    <row r="188" customFormat="false" ht="13" hidden="true" customHeight="false" outlineLevel="0" collapsed="false">
      <c r="A188" s="0" t="s">
        <v>376</v>
      </c>
      <c r="B188" s="0" t="n">
        <v>1.18</v>
      </c>
      <c r="C188" s="0" t="n">
        <v>0.0312</v>
      </c>
      <c r="D188" s="0" t="e">
        <f aca="false"/>
        <v>#NUM!</v>
      </c>
      <c r="E188" s="0" t="s">
        <v>377</v>
      </c>
    </row>
    <row r="189" customFormat="false" ht="13" hidden="true" customHeight="false" outlineLevel="0" collapsed="false">
      <c r="A189" s="0" t="s">
        <v>378</v>
      </c>
      <c r="B189" s="0" t="n">
        <v>1.18</v>
      </c>
      <c r="C189" s="0" t="n">
        <v>0.025</v>
      </c>
      <c r="D189" s="0" t="e">
        <f aca="false"/>
        <v>#NUM!</v>
      </c>
      <c r="E189" s="0" t="s">
        <v>379</v>
      </c>
    </row>
    <row r="190" customFormat="false" ht="13" hidden="true" customHeight="false" outlineLevel="0" collapsed="false">
      <c r="A190" s="0" t="s">
        <v>380</v>
      </c>
      <c r="B190" s="0" t="n">
        <v>1.17</v>
      </c>
      <c r="C190" s="0" t="n">
        <v>0.031</v>
      </c>
      <c r="D190" s="0" t="e">
        <f aca="false"/>
        <v>#NUM!</v>
      </c>
      <c r="E190" s="0" t="s">
        <v>381</v>
      </c>
    </row>
    <row r="191" customFormat="false" ht="13" hidden="true" customHeight="false" outlineLevel="0" collapsed="false">
      <c r="A191" s="0" t="s">
        <v>382</v>
      </c>
      <c r="B191" s="0" t="n">
        <v>1.17</v>
      </c>
      <c r="C191" s="0" t="n">
        <v>0.0233</v>
      </c>
      <c r="D191" s="0" t="e">
        <f aca="false"/>
        <v>#NUM!</v>
      </c>
      <c r="E191" s="0" t="s">
        <v>383</v>
      </c>
    </row>
    <row r="192" customFormat="false" ht="13" hidden="true" customHeight="false" outlineLevel="0" collapsed="false">
      <c r="A192" s="0" t="s">
        <v>384</v>
      </c>
      <c r="B192" s="0" t="n">
        <v>1.17</v>
      </c>
      <c r="C192" s="0" t="n">
        <v>0.0308</v>
      </c>
      <c r="D192" s="0" t="e">
        <f aca="false"/>
        <v>#NUM!</v>
      </c>
      <c r="E192" s="0" t="s">
        <v>385</v>
      </c>
    </row>
    <row r="193" customFormat="false" ht="13" hidden="true" customHeight="false" outlineLevel="0" collapsed="false">
      <c r="A193" s="0" t="s">
        <v>386</v>
      </c>
      <c r="B193" s="0" t="n">
        <v>1.16</v>
      </c>
      <c r="C193" s="0" t="n">
        <v>0.167</v>
      </c>
      <c r="D193" s="0" t="e">
        <f aca="false"/>
        <v>#NUM!</v>
      </c>
      <c r="E193" s="0" t="s">
        <v>387</v>
      </c>
    </row>
    <row r="194" customFormat="false" ht="13" hidden="true" customHeight="false" outlineLevel="0" collapsed="false">
      <c r="A194" s="0" t="s">
        <v>388</v>
      </c>
      <c r="B194" s="0" t="n">
        <v>1.16</v>
      </c>
      <c r="C194" s="0" t="n">
        <v>0.0247</v>
      </c>
      <c r="D194" s="0" t="e">
        <f aca="false"/>
        <v>#NUM!</v>
      </c>
      <c r="E194" s="0" t="s">
        <v>389</v>
      </c>
    </row>
    <row r="195" customFormat="false" ht="13" hidden="true" customHeight="false" outlineLevel="0" collapsed="false">
      <c r="A195" s="0" t="s">
        <v>390</v>
      </c>
      <c r="B195" s="0" t="n">
        <v>1.15</v>
      </c>
      <c r="C195" s="0" t="n">
        <v>0.0303</v>
      </c>
      <c r="D195" s="0" t="e">
        <f aca="false"/>
        <v>#NUM!</v>
      </c>
      <c r="E195" s="0" t="s">
        <v>391</v>
      </c>
    </row>
    <row r="196" customFormat="false" ht="13" hidden="true" customHeight="false" outlineLevel="0" collapsed="false">
      <c r="A196" s="0" t="s">
        <v>392</v>
      </c>
      <c r="B196" s="0" t="n">
        <v>1.14</v>
      </c>
      <c r="C196" s="0" t="n">
        <v>0.0366</v>
      </c>
      <c r="D196" s="0" t="e">
        <f aca="false"/>
        <v>#NUM!</v>
      </c>
      <c r="E196" s="0" t="s">
        <v>393</v>
      </c>
    </row>
    <row r="197" customFormat="false" ht="13" hidden="true" customHeight="false" outlineLevel="0" collapsed="false">
      <c r="A197" s="0" t="s">
        <v>394</v>
      </c>
      <c r="B197" s="0" t="n">
        <v>1.13</v>
      </c>
      <c r="C197" s="0" t="n">
        <v>0.0526</v>
      </c>
      <c r="D197" s="0" t="e">
        <f aca="false"/>
        <v>#NUM!</v>
      </c>
      <c r="E197" s="0" t="s">
        <v>395</v>
      </c>
    </row>
    <row r="198" customFormat="false" ht="13" hidden="true" customHeight="false" outlineLevel="0" collapsed="false">
      <c r="A198" s="0" t="s">
        <v>396</v>
      </c>
      <c r="B198" s="0" t="n">
        <v>1.12</v>
      </c>
      <c r="C198" s="0" t="n">
        <v>0.0241</v>
      </c>
      <c r="D198" s="0" t="e">
        <f aca="false"/>
        <v>#NUM!</v>
      </c>
      <c r="E198" s="0" t="s">
        <v>397</v>
      </c>
    </row>
    <row r="199" customFormat="false" ht="13" hidden="true" customHeight="false" outlineLevel="0" collapsed="false">
      <c r="A199" s="0" t="s">
        <v>398</v>
      </c>
      <c r="B199" s="0" t="n">
        <v>1.11</v>
      </c>
      <c r="C199" s="0" t="n">
        <v>0.0357</v>
      </c>
      <c r="D199" s="0" t="e">
        <f aca="false"/>
        <v>#NUM!</v>
      </c>
      <c r="E199" s="0" t="s">
        <v>399</v>
      </c>
    </row>
    <row r="200" customFormat="false" ht="13" hidden="true" customHeight="false" outlineLevel="0" collapsed="false">
      <c r="A200" s="0" t="s">
        <v>400</v>
      </c>
      <c r="B200" s="0" t="n">
        <v>1.11</v>
      </c>
      <c r="C200" s="0" t="n">
        <v>0.0357</v>
      </c>
      <c r="D200" s="0" t="e">
        <f aca="false"/>
        <v>#NUM!</v>
      </c>
      <c r="E200" s="0" t="s">
        <v>401</v>
      </c>
    </row>
    <row r="201" customFormat="false" ht="13" hidden="true" customHeight="false" outlineLevel="0" collapsed="false">
      <c r="A201" s="0" t="s">
        <v>402</v>
      </c>
      <c r="B201" s="0" t="n">
        <v>1.11</v>
      </c>
      <c r="C201" s="0" t="n">
        <v>0.0357</v>
      </c>
      <c r="D201" s="0" t="e">
        <f aca="false"/>
        <v>#NUM!</v>
      </c>
      <c r="E201" s="0" t="s">
        <v>403</v>
      </c>
    </row>
    <row r="202" customFormat="false" ht="13" hidden="true" customHeight="false" outlineLevel="0" collapsed="false">
      <c r="A202" s="0" t="s">
        <v>404</v>
      </c>
      <c r="B202" s="0" t="n">
        <v>1.11</v>
      </c>
      <c r="C202" s="0" t="n">
        <v>0.0357</v>
      </c>
      <c r="D202" s="0" t="e">
        <f aca="false"/>
        <v>#NUM!</v>
      </c>
      <c r="E202" s="0" t="s">
        <v>373</v>
      </c>
    </row>
    <row r="203" customFormat="false" ht="13" hidden="true" customHeight="false" outlineLevel="0" collapsed="false">
      <c r="A203" s="0" t="s">
        <v>405</v>
      </c>
      <c r="B203" s="0" t="n">
        <v>1.11</v>
      </c>
      <c r="C203" s="0" t="n">
        <v>0.0513</v>
      </c>
      <c r="D203" s="0" t="e">
        <f aca="false"/>
        <v>#NUM!</v>
      </c>
      <c r="E203" s="0" t="s">
        <v>406</v>
      </c>
    </row>
    <row r="204" customFormat="false" ht="13" hidden="true" customHeight="false" outlineLevel="0" collapsed="false">
      <c r="A204" s="0" t="s">
        <v>407</v>
      </c>
      <c r="B204" s="0" t="n">
        <v>1.11</v>
      </c>
      <c r="C204" s="0" t="n">
        <v>0.0513</v>
      </c>
      <c r="D204" s="0" t="e">
        <f aca="false"/>
        <v>#NUM!</v>
      </c>
      <c r="E204" s="0" t="s">
        <v>408</v>
      </c>
    </row>
    <row r="205" customFormat="false" ht="13" hidden="true" customHeight="false" outlineLevel="0" collapsed="false">
      <c r="A205" s="0" t="s">
        <v>409</v>
      </c>
      <c r="B205" s="0" t="n">
        <v>1.11</v>
      </c>
      <c r="C205" s="0" t="n">
        <v>0.026</v>
      </c>
      <c r="D205" s="0" t="e">
        <f aca="false"/>
        <v>#NUM!</v>
      </c>
      <c r="E205" s="0" t="s">
        <v>410</v>
      </c>
    </row>
    <row r="206" customFormat="false" ht="13" hidden="true" customHeight="false" outlineLevel="0" collapsed="false">
      <c r="A206" s="0" t="s">
        <v>411</v>
      </c>
      <c r="B206" s="0" t="n">
        <v>1.1</v>
      </c>
      <c r="C206" s="0" t="n">
        <v>0.0259</v>
      </c>
      <c r="D206" s="0" t="e">
        <f aca="false"/>
        <v>#NUM!</v>
      </c>
      <c r="E206" s="0" t="s">
        <v>412</v>
      </c>
    </row>
    <row r="207" customFormat="false" ht="13" hidden="true" customHeight="false" outlineLevel="0" collapsed="false">
      <c r="A207" s="0" t="s">
        <v>413</v>
      </c>
      <c r="B207" s="0" t="n">
        <v>1.1</v>
      </c>
      <c r="C207" s="0" t="n">
        <v>0.0292</v>
      </c>
      <c r="D207" s="0" t="e">
        <f aca="false"/>
        <v>#NUM!</v>
      </c>
      <c r="E207" s="0" t="s">
        <v>414</v>
      </c>
    </row>
    <row r="208" customFormat="false" ht="13" hidden="true" customHeight="false" outlineLevel="0" collapsed="false">
      <c r="A208" s="0" t="s">
        <v>415</v>
      </c>
      <c r="B208" s="0" t="n">
        <v>1.1</v>
      </c>
      <c r="C208" s="0" t="n">
        <v>0.0292</v>
      </c>
      <c r="D208" s="0" t="e">
        <f aca="false"/>
        <v>#NUM!</v>
      </c>
      <c r="E208" s="0" t="s">
        <v>416</v>
      </c>
    </row>
    <row r="209" customFormat="false" ht="13" hidden="true" customHeight="false" outlineLevel="0" collapsed="false">
      <c r="A209" s="0" t="s">
        <v>417</v>
      </c>
      <c r="B209" s="0" t="n">
        <v>1.09</v>
      </c>
      <c r="C209" s="0" t="n">
        <v>0.0222</v>
      </c>
      <c r="D209" s="0" t="e">
        <f aca="false"/>
        <v>#NUM!</v>
      </c>
      <c r="E209" s="0" t="s">
        <v>418</v>
      </c>
    </row>
    <row r="210" customFormat="false" ht="13" hidden="true" customHeight="false" outlineLevel="0" collapsed="false">
      <c r="A210" s="0" t="s">
        <v>419</v>
      </c>
      <c r="B210" s="0" t="n">
        <v>1.08</v>
      </c>
      <c r="C210" s="0" t="n">
        <v>0.0288</v>
      </c>
      <c r="D210" s="0" t="e">
        <f aca="false"/>
        <v>#NUM!</v>
      </c>
      <c r="E210" s="0" t="s">
        <v>420</v>
      </c>
    </row>
    <row r="211" customFormat="false" ht="13" hidden="true" customHeight="false" outlineLevel="0" collapsed="false">
      <c r="A211" s="0" t="s">
        <v>421</v>
      </c>
      <c r="B211" s="0" t="n">
        <v>1.08</v>
      </c>
      <c r="C211" s="0" t="n">
        <v>0.0288</v>
      </c>
      <c r="D211" s="0" t="e">
        <f aca="false"/>
        <v>#NUM!</v>
      </c>
      <c r="E211" s="0" t="s">
        <v>422</v>
      </c>
    </row>
    <row r="212" customFormat="false" ht="13" hidden="true" customHeight="false" outlineLevel="0" collapsed="false">
      <c r="A212" s="0" t="s">
        <v>423</v>
      </c>
      <c r="B212" s="0" t="n">
        <v>1.07</v>
      </c>
      <c r="C212" s="0" t="n">
        <v>0.0254</v>
      </c>
      <c r="D212" s="0" t="e">
        <f aca="false"/>
        <v>#NUM!</v>
      </c>
      <c r="E212" s="0" t="s">
        <v>283</v>
      </c>
    </row>
    <row r="213" customFormat="false" ht="13" hidden="true" customHeight="false" outlineLevel="0" collapsed="false">
      <c r="A213" s="0" t="s">
        <v>424</v>
      </c>
      <c r="B213" s="0" t="n">
        <v>1.07</v>
      </c>
      <c r="C213" s="0" t="n">
        <v>0.0341</v>
      </c>
      <c r="D213" s="0" t="e">
        <f aca="false"/>
        <v>#NUM!</v>
      </c>
      <c r="E213" s="0" t="s">
        <v>425</v>
      </c>
    </row>
    <row r="214" customFormat="false" ht="13" hidden="true" customHeight="false" outlineLevel="0" collapsed="false">
      <c r="A214" s="0" t="s">
        <v>426</v>
      </c>
      <c r="B214" s="0" t="n">
        <v>1.06</v>
      </c>
      <c r="C214" s="0" t="n">
        <v>0.0253</v>
      </c>
      <c r="D214" s="0" t="e">
        <f aca="false"/>
        <v>#NUM!</v>
      </c>
      <c r="E214" s="0" t="s">
        <v>427</v>
      </c>
    </row>
    <row r="215" customFormat="false" ht="13" hidden="true" customHeight="false" outlineLevel="0" collapsed="false">
      <c r="A215" s="0" t="s">
        <v>428</v>
      </c>
      <c r="B215" s="0" t="n">
        <v>1.06</v>
      </c>
      <c r="C215" s="0" t="n">
        <v>0.0284</v>
      </c>
      <c r="D215" s="0" t="e">
        <f aca="false"/>
        <v>#NUM!</v>
      </c>
      <c r="E215" s="0" t="s">
        <v>429</v>
      </c>
    </row>
    <row r="216" customFormat="false" ht="13" hidden="true" customHeight="false" outlineLevel="0" collapsed="false">
      <c r="A216" s="0" t="s">
        <v>430</v>
      </c>
      <c r="B216" s="0" t="n">
        <v>1.06</v>
      </c>
      <c r="C216" s="0" t="n">
        <v>0.0476</v>
      </c>
      <c r="D216" s="0" t="e">
        <f aca="false"/>
        <v>#NUM!</v>
      </c>
      <c r="E216" s="0" t="s">
        <v>431</v>
      </c>
    </row>
    <row r="217" customFormat="false" ht="13" hidden="true" customHeight="false" outlineLevel="0" collapsed="false">
      <c r="A217" s="0" t="s">
        <v>432</v>
      </c>
      <c r="B217" s="0" t="n">
        <v>1.05</v>
      </c>
      <c r="C217" s="0" t="n">
        <v>0.0337</v>
      </c>
      <c r="D217" s="0" t="e">
        <f aca="false"/>
        <v>#NUM!</v>
      </c>
      <c r="E217" s="0" t="s">
        <v>433</v>
      </c>
    </row>
    <row r="218" customFormat="false" ht="13" hidden="true" customHeight="false" outlineLevel="0" collapsed="false">
      <c r="A218" s="0" t="s">
        <v>434</v>
      </c>
      <c r="B218" s="0" t="n">
        <v>1.04</v>
      </c>
      <c r="C218" s="0" t="n">
        <v>0.125</v>
      </c>
      <c r="D218" s="0" t="e">
        <f aca="false"/>
        <v>#NUM!</v>
      </c>
      <c r="E218" s="0" t="s">
        <v>435</v>
      </c>
    </row>
    <row r="219" customFormat="false" ht="13" hidden="true" customHeight="false" outlineLevel="0" collapsed="false">
      <c r="A219" s="0" t="s">
        <v>436</v>
      </c>
      <c r="B219" s="0" t="n">
        <v>1.04</v>
      </c>
      <c r="C219" s="0" t="n">
        <v>0.125</v>
      </c>
      <c r="D219" s="0" t="e">
        <f aca="false"/>
        <v>#NUM!</v>
      </c>
      <c r="E219" s="0" t="s">
        <v>437</v>
      </c>
    </row>
    <row r="220" customFormat="false" ht="13" hidden="true" customHeight="false" outlineLevel="0" collapsed="false">
      <c r="A220" s="0" t="s">
        <v>438</v>
      </c>
      <c r="B220" s="0" t="n">
        <v>1.04</v>
      </c>
      <c r="C220" s="0" t="n">
        <v>0.0278</v>
      </c>
      <c r="D220" s="0" t="e">
        <f aca="false"/>
        <v>#NUM!</v>
      </c>
      <c r="E220" s="0" t="s">
        <v>439</v>
      </c>
    </row>
    <row r="221" customFormat="false" ht="13" hidden="true" customHeight="false" outlineLevel="0" collapsed="false">
      <c r="A221" s="0" t="s">
        <v>440</v>
      </c>
      <c r="B221" s="0" t="n">
        <v>1.04</v>
      </c>
      <c r="C221" s="0" t="n">
        <v>0.0465</v>
      </c>
      <c r="D221" s="0" t="e">
        <f aca="false"/>
        <v>#NUM!</v>
      </c>
      <c r="E221" s="0" t="s">
        <v>441</v>
      </c>
    </row>
    <row r="222" customFormat="false" ht="13" hidden="true" customHeight="false" outlineLevel="0" collapsed="false">
      <c r="A222" s="0" t="s">
        <v>442</v>
      </c>
      <c r="B222" s="0" t="n">
        <v>1.04</v>
      </c>
      <c r="C222" s="0" t="n">
        <v>0.0465</v>
      </c>
      <c r="D222" s="0" t="e">
        <f aca="false"/>
        <v>#NUM!</v>
      </c>
      <c r="E222" s="0" t="s">
        <v>443</v>
      </c>
    </row>
    <row r="223" customFormat="false" ht="13" hidden="true" customHeight="false" outlineLevel="0" collapsed="false">
      <c r="A223" s="0" t="s">
        <v>444</v>
      </c>
      <c r="B223" s="0" t="n">
        <v>1.04</v>
      </c>
      <c r="C223" s="0" t="n">
        <v>0.0248</v>
      </c>
      <c r="D223" s="0" t="e">
        <f aca="false"/>
        <v>#NUM!</v>
      </c>
      <c r="E223" s="0" t="s">
        <v>445</v>
      </c>
    </row>
    <row r="224" customFormat="false" ht="13" hidden="true" customHeight="false" outlineLevel="0" collapsed="false">
      <c r="A224" s="0" t="s">
        <v>446</v>
      </c>
      <c r="B224" s="0" t="n">
        <v>1.04</v>
      </c>
      <c r="C224" s="0" t="n">
        <v>0.0248</v>
      </c>
      <c r="D224" s="0" t="e">
        <f aca="false"/>
        <v>#NUM!</v>
      </c>
      <c r="E224" s="0" t="s">
        <v>447</v>
      </c>
    </row>
    <row r="225" customFormat="false" ht="13" hidden="true" customHeight="false" outlineLevel="0" collapsed="false">
      <c r="A225" s="0" t="s">
        <v>448</v>
      </c>
      <c r="B225" s="0" t="n">
        <v>1.03</v>
      </c>
      <c r="C225" s="0" t="n">
        <v>0.033</v>
      </c>
      <c r="D225" s="0" t="e">
        <f aca="false"/>
        <v>#NUM!</v>
      </c>
      <c r="E225" s="0" t="s">
        <v>449</v>
      </c>
    </row>
    <row r="226" customFormat="false" ht="13" hidden="true" customHeight="false" outlineLevel="0" collapsed="false">
      <c r="A226" s="0" t="s">
        <v>450</v>
      </c>
      <c r="B226" s="0" t="n">
        <v>1.03</v>
      </c>
      <c r="C226" s="0" t="n">
        <v>0.0276</v>
      </c>
      <c r="D226" s="0" t="e">
        <f aca="false"/>
        <v>#NUM!</v>
      </c>
      <c r="E226" s="0" t="s">
        <v>451</v>
      </c>
    </row>
    <row r="227" customFormat="false" ht="13" hidden="true" customHeight="false" outlineLevel="0" collapsed="false">
      <c r="A227" s="0" t="s">
        <v>452</v>
      </c>
      <c r="B227" s="0" t="n">
        <v>1.03</v>
      </c>
      <c r="C227" s="0" t="n">
        <v>0.0246</v>
      </c>
      <c r="D227" s="0" t="e">
        <f aca="false"/>
        <v>#NUM!</v>
      </c>
      <c r="E227" s="0" t="s">
        <v>453</v>
      </c>
    </row>
    <row r="228" customFormat="false" ht="13" hidden="true" customHeight="false" outlineLevel="0" collapsed="false">
      <c r="A228" s="0" t="s">
        <v>454</v>
      </c>
      <c r="B228" s="0" t="n">
        <v>1.02</v>
      </c>
      <c r="C228" s="0" t="n">
        <v>0.0455</v>
      </c>
      <c r="D228" s="0" t="e">
        <f aca="false"/>
        <v>#NUM!</v>
      </c>
      <c r="E228" s="0" t="s">
        <v>455</v>
      </c>
    </row>
    <row r="229" customFormat="false" ht="13" hidden="true" customHeight="false" outlineLevel="0" collapsed="false">
      <c r="A229" s="0" t="s">
        <v>456</v>
      </c>
      <c r="B229" s="0" t="n">
        <v>1.02</v>
      </c>
      <c r="C229" s="0" t="n">
        <v>0.0455</v>
      </c>
      <c r="D229" s="0" t="e">
        <f aca="false"/>
        <v>#NUM!</v>
      </c>
      <c r="E229" s="0" t="s">
        <v>457</v>
      </c>
    </row>
    <row r="230" customFormat="false" ht="13" hidden="true" customHeight="false" outlineLevel="0" collapsed="false">
      <c r="A230" s="0" t="s">
        <v>458</v>
      </c>
      <c r="B230" s="0" t="n">
        <v>1.02</v>
      </c>
      <c r="C230" s="0" t="n">
        <v>0.0326</v>
      </c>
      <c r="D230" s="0" t="e">
        <f aca="false"/>
        <v>#NUM!</v>
      </c>
      <c r="E230" s="0" t="s">
        <v>459</v>
      </c>
    </row>
    <row r="231" customFormat="false" ht="13" hidden="true" customHeight="false" outlineLevel="0" collapsed="false">
      <c r="A231" s="0" t="s">
        <v>460</v>
      </c>
      <c r="B231" s="0" t="n">
        <v>1.01</v>
      </c>
      <c r="C231" s="0" t="n">
        <v>0.0225</v>
      </c>
      <c r="D231" s="0" t="e">
        <f aca="false"/>
        <v>#NUM!</v>
      </c>
      <c r="E231" s="0" t="s">
        <v>461</v>
      </c>
    </row>
    <row r="232" customFormat="false" ht="13" hidden="true" customHeight="false" outlineLevel="0" collapsed="false">
      <c r="A232" s="0" t="s">
        <v>462</v>
      </c>
      <c r="B232" s="0" t="n">
        <v>1.01</v>
      </c>
      <c r="C232" s="0" t="n">
        <v>0.0323</v>
      </c>
      <c r="D232" s="0" t="e">
        <f aca="false"/>
        <v>#NUM!</v>
      </c>
      <c r="E232" s="0" t="s">
        <v>463</v>
      </c>
    </row>
    <row r="233" customFormat="false" ht="13" hidden="true" customHeight="false" outlineLevel="0" collapsed="false">
      <c r="A233" s="0" t="s">
        <v>464</v>
      </c>
      <c r="B233" s="0" t="n">
        <v>1.01</v>
      </c>
      <c r="C233" s="0" t="n">
        <v>0.0323</v>
      </c>
      <c r="D233" s="0" t="e">
        <f aca="false"/>
        <v>#NUM!</v>
      </c>
      <c r="E233" s="0" t="s">
        <v>465</v>
      </c>
    </row>
    <row r="234" customFormat="false" ht="13" hidden="true" customHeight="false" outlineLevel="0" collapsed="false">
      <c r="A234" s="0" t="s">
        <v>466</v>
      </c>
      <c r="B234" s="0" t="n">
        <v>1.01</v>
      </c>
      <c r="C234" s="0" t="n">
        <v>0.0444</v>
      </c>
      <c r="D234" s="0" t="e">
        <f aca="false"/>
        <v>#NUM!</v>
      </c>
      <c r="E234" s="0" t="s">
        <v>467</v>
      </c>
    </row>
    <row r="235" customFormat="false" ht="13" hidden="true" customHeight="false" outlineLevel="0" collapsed="false">
      <c r="A235" s="0" t="s">
        <v>468</v>
      </c>
      <c r="B235" s="0" t="n">
        <v>0.996</v>
      </c>
      <c r="C235" s="0" t="n">
        <v>0.024</v>
      </c>
      <c r="D235" s="0" t="e">
        <f aca="false"/>
        <v>#NUM!</v>
      </c>
      <c r="E235" s="0" t="s">
        <v>469</v>
      </c>
    </row>
    <row r="236" customFormat="false" ht="13" hidden="true" customHeight="false" outlineLevel="0" collapsed="false">
      <c r="A236" s="0" t="s">
        <v>470</v>
      </c>
      <c r="B236" s="0" t="n">
        <v>0.993</v>
      </c>
      <c r="C236" s="0" t="n">
        <v>0.0222</v>
      </c>
      <c r="D236" s="0" t="e">
        <f aca="false"/>
        <v>#NUM!</v>
      </c>
      <c r="E236" s="0" t="s">
        <v>471</v>
      </c>
    </row>
    <row r="237" customFormat="false" ht="13" hidden="true" customHeight="false" outlineLevel="0" collapsed="false">
      <c r="A237" s="0" t="s">
        <v>472</v>
      </c>
      <c r="B237" s="0" t="n">
        <v>0.99</v>
      </c>
      <c r="C237" s="0" t="n">
        <v>0.0239</v>
      </c>
      <c r="D237" s="0" t="e">
        <f aca="false"/>
        <v>#NUM!</v>
      </c>
      <c r="E237" s="0" t="s">
        <v>473</v>
      </c>
    </row>
    <row r="238" customFormat="false" ht="13" hidden="true" customHeight="false" outlineLevel="0" collapsed="false">
      <c r="A238" s="0" t="s">
        <v>474</v>
      </c>
      <c r="B238" s="0" t="n">
        <v>0.983</v>
      </c>
      <c r="C238" s="0" t="n">
        <v>0.0238</v>
      </c>
      <c r="D238" s="0" t="e">
        <f aca="false"/>
        <v>#NUM!</v>
      </c>
      <c r="E238" s="0" t="s">
        <v>475</v>
      </c>
    </row>
    <row r="239" customFormat="false" ht="13" hidden="true" customHeight="false" outlineLevel="0" collapsed="false">
      <c r="A239" s="0" t="s">
        <v>476</v>
      </c>
      <c r="B239" s="0" t="n">
        <v>0.977</v>
      </c>
      <c r="C239" s="0" t="n">
        <v>0.0192</v>
      </c>
      <c r="D239" s="0" t="e">
        <f aca="false"/>
        <v>#NUM!</v>
      </c>
      <c r="E239" s="0" t="s">
        <v>477</v>
      </c>
    </row>
    <row r="240" customFormat="false" ht="13" hidden="true" customHeight="false" outlineLevel="0" collapsed="false">
      <c r="A240" s="0" t="s">
        <v>478</v>
      </c>
      <c r="B240" s="0" t="n">
        <v>0.976</v>
      </c>
      <c r="C240" s="0" t="n">
        <v>0.0186</v>
      </c>
      <c r="D240" s="0" t="e">
        <f aca="false"/>
        <v>#NUM!</v>
      </c>
      <c r="E240" s="0" t="s">
        <v>479</v>
      </c>
    </row>
    <row r="241" customFormat="false" ht="13" hidden="true" customHeight="false" outlineLevel="0" collapsed="false">
      <c r="A241" s="0" t="s">
        <v>480</v>
      </c>
      <c r="B241" s="0" t="n">
        <v>0.976</v>
      </c>
      <c r="C241" s="0" t="n">
        <v>0.0208</v>
      </c>
      <c r="D241" s="0" t="e">
        <f aca="false"/>
        <v>#NUM!</v>
      </c>
      <c r="E241" s="0" t="s">
        <v>481</v>
      </c>
    </row>
    <row r="242" customFormat="false" ht="13" hidden="true" customHeight="false" outlineLevel="0" collapsed="false">
      <c r="A242" s="0" t="s">
        <v>482</v>
      </c>
      <c r="B242" s="0" t="n">
        <v>0.975</v>
      </c>
      <c r="C242" s="0" t="n">
        <v>0.0263</v>
      </c>
      <c r="D242" s="0" t="e">
        <f aca="false"/>
        <v>#NUM!</v>
      </c>
      <c r="E242" s="0" t="s">
        <v>483</v>
      </c>
    </row>
    <row r="243" customFormat="false" ht="13" hidden="true" customHeight="false" outlineLevel="0" collapsed="false">
      <c r="A243" s="0" t="s">
        <v>484</v>
      </c>
      <c r="B243" s="0" t="n">
        <v>0.974</v>
      </c>
      <c r="C243" s="0" t="n">
        <v>0.0426</v>
      </c>
      <c r="D243" s="0" t="e">
        <f aca="false"/>
        <v>#NUM!</v>
      </c>
      <c r="E243" s="0" t="s">
        <v>485</v>
      </c>
    </row>
    <row r="244" customFormat="false" ht="13" hidden="true" customHeight="false" outlineLevel="0" collapsed="false">
      <c r="A244" s="0" t="s">
        <v>486</v>
      </c>
      <c r="B244" s="0" t="n">
        <v>0.97</v>
      </c>
      <c r="C244" s="0" t="n">
        <v>0.0236</v>
      </c>
      <c r="D244" s="0" t="e">
        <f aca="false"/>
        <v>#NUM!</v>
      </c>
      <c r="E244" s="0" t="s">
        <v>487</v>
      </c>
    </row>
    <row r="245" customFormat="false" ht="13" hidden="true" customHeight="false" outlineLevel="0" collapsed="false">
      <c r="A245" s="0" t="s">
        <v>488</v>
      </c>
      <c r="B245" s="0" t="n">
        <v>0.969</v>
      </c>
      <c r="C245" s="0" t="n">
        <v>0.0309</v>
      </c>
      <c r="D245" s="0" t="e">
        <f aca="false"/>
        <v>#NUM!</v>
      </c>
      <c r="E245" s="0" t="s">
        <v>489</v>
      </c>
    </row>
    <row r="246" customFormat="false" ht="13" hidden="true" customHeight="false" outlineLevel="0" collapsed="false">
      <c r="A246" s="0" t="s">
        <v>490</v>
      </c>
      <c r="B246" s="0" t="n">
        <v>0.959</v>
      </c>
      <c r="C246" s="0" t="n">
        <v>0.026</v>
      </c>
      <c r="D246" s="0" t="e">
        <f aca="false"/>
        <v>#NUM!</v>
      </c>
      <c r="E246" s="0" t="s">
        <v>299</v>
      </c>
    </row>
    <row r="247" customFormat="false" ht="13" hidden="true" customHeight="false" outlineLevel="0" collapsed="false">
      <c r="A247" s="0" t="s">
        <v>491</v>
      </c>
      <c r="B247" s="0" t="n">
        <v>0.959</v>
      </c>
      <c r="C247" s="0" t="n">
        <v>0.0306</v>
      </c>
      <c r="D247" s="0" t="e">
        <f aca="false"/>
        <v>#NUM!</v>
      </c>
      <c r="E247" s="0" t="s">
        <v>492</v>
      </c>
    </row>
    <row r="248" customFormat="false" ht="13" hidden="true" customHeight="false" outlineLevel="0" collapsed="false">
      <c r="A248" s="0" t="s">
        <v>493</v>
      </c>
      <c r="B248" s="0" t="n">
        <v>0.958</v>
      </c>
      <c r="C248" s="0" t="n">
        <v>0.0234</v>
      </c>
      <c r="D248" s="0" t="e">
        <f aca="false"/>
        <v>#NUM!</v>
      </c>
      <c r="E248" s="0" t="s">
        <v>494</v>
      </c>
    </row>
    <row r="249" customFormat="false" ht="13" hidden="true" customHeight="false" outlineLevel="0" collapsed="false">
      <c r="A249" s="0" t="s">
        <v>495</v>
      </c>
      <c r="B249" s="0" t="n">
        <v>0.956</v>
      </c>
      <c r="C249" s="0" t="n">
        <v>0.0197</v>
      </c>
      <c r="D249" s="0" t="e">
        <f aca="false"/>
        <v>#NUM!</v>
      </c>
      <c r="E249" s="0" t="s">
        <v>496</v>
      </c>
    </row>
    <row r="250" customFormat="false" ht="13" hidden="true" customHeight="false" outlineLevel="0" collapsed="false">
      <c r="A250" s="0" t="s">
        <v>497</v>
      </c>
      <c r="B250" s="0" t="n">
        <v>0.952</v>
      </c>
      <c r="C250" s="0" t="n">
        <v>0.0258</v>
      </c>
      <c r="D250" s="0" t="e">
        <f aca="false"/>
        <v>#NUM!</v>
      </c>
      <c r="E250" s="0" t="s">
        <v>498</v>
      </c>
    </row>
    <row r="251" customFormat="false" ht="13" hidden="true" customHeight="false" outlineLevel="0" collapsed="false">
      <c r="A251" s="0" t="s">
        <v>499</v>
      </c>
      <c r="B251" s="0" t="n">
        <v>0.951</v>
      </c>
      <c r="C251" s="0" t="n">
        <v>0.1</v>
      </c>
      <c r="D251" s="0" t="e">
        <f aca="false"/>
        <v>#NUM!</v>
      </c>
      <c r="E251" s="0" t="s">
        <v>500</v>
      </c>
    </row>
    <row r="252" customFormat="false" ht="13" hidden="true" customHeight="false" outlineLevel="0" collapsed="false">
      <c r="A252" s="0" t="s">
        <v>501</v>
      </c>
      <c r="B252" s="0" t="n">
        <v>0.951</v>
      </c>
      <c r="C252" s="0" t="n">
        <v>0.1</v>
      </c>
      <c r="D252" s="0" t="e">
        <f aca="false"/>
        <v>#NUM!</v>
      </c>
      <c r="E252" s="0" t="s">
        <v>502</v>
      </c>
    </row>
    <row r="253" customFormat="false" ht="13" hidden="true" customHeight="false" outlineLevel="0" collapsed="false">
      <c r="A253" s="0" t="s">
        <v>503</v>
      </c>
      <c r="B253" s="0" t="n">
        <v>0.951</v>
      </c>
      <c r="C253" s="0" t="n">
        <v>0.1</v>
      </c>
      <c r="D253" s="0" t="e">
        <f aca="false"/>
        <v>#NUM!</v>
      </c>
      <c r="E253" s="0" t="s">
        <v>504</v>
      </c>
    </row>
    <row r="254" customFormat="false" ht="13" hidden="true" customHeight="false" outlineLevel="0" collapsed="false">
      <c r="A254" s="0" t="s">
        <v>505</v>
      </c>
      <c r="B254" s="0" t="n">
        <v>0.95</v>
      </c>
      <c r="C254" s="0" t="n">
        <v>0.0303</v>
      </c>
      <c r="D254" s="0" t="e">
        <f aca="false"/>
        <v>#NUM!</v>
      </c>
      <c r="E254" s="0" t="s">
        <v>506</v>
      </c>
    </row>
    <row r="255" customFormat="false" ht="13" hidden="true" customHeight="false" outlineLevel="0" collapsed="false">
      <c r="A255" s="0" t="s">
        <v>507</v>
      </c>
      <c r="B255" s="0" t="n">
        <v>0.949</v>
      </c>
      <c r="C255" s="0" t="n">
        <v>0.0216</v>
      </c>
      <c r="D255" s="0" t="e">
        <f aca="false"/>
        <v>#NUM!</v>
      </c>
      <c r="E255" s="0" t="s">
        <v>508</v>
      </c>
    </row>
    <row r="256" customFormat="false" ht="13" hidden="true" customHeight="false" outlineLevel="0" collapsed="false">
      <c r="A256" s="0" t="s">
        <v>509</v>
      </c>
      <c r="B256" s="0" t="n">
        <v>0.944</v>
      </c>
      <c r="C256" s="0" t="n">
        <v>0.0408</v>
      </c>
      <c r="D256" s="0" t="e">
        <f aca="false"/>
        <v>#NUM!</v>
      </c>
      <c r="E256" s="0" t="s">
        <v>510</v>
      </c>
    </row>
    <row r="257" customFormat="false" ht="13" hidden="true" customHeight="false" outlineLevel="0" collapsed="false">
      <c r="A257" s="0" t="s">
        <v>511</v>
      </c>
      <c r="B257" s="0" t="n">
        <v>0.944</v>
      </c>
      <c r="C257" s="0" t="n">
        <v>0.0408</v>
      </c>
      <c r="D257" s="0" t="e">
        <f aca="false"/>
        <v>#NUM!</v>
      </c>
      <c r="E257" s="0" t="s">
        <v>512</v>
      </c>
    </row>
    <row r="258" customFormat="false" ht="13" hidden="true" customHeight="false" outlineLevel="0" collapsed="false">
      <c r="A258" s="0" t="s">
        <v>513</v>
      </c>
      <c r="B258" s="0" t="n">
        <v>0.944</v>
      </c>
      <c r="C258" s="0" t="n">
        <v>0.0408</v>
      </c>
      <c r="D258" s="0" t="e">
        <f aca="false"/>
        <v>#NUM!</v>
      </c>
      <c r="E258" s="0" t="s">
        <v>514</v>
      </c>
    </row>
    <row r="259" customFormat="false" ht="13" hidden="true" customHeight="false" outlineLevel="0" collapsed="false">
      <c r="A259" s="0" t="s">
        <v>515</v>
      </c>
      <c r="B259" s="0" t="n">
        <v>0.94</v>
      </c>
      <c r="C259" s="0" t="n">
        <v>0.03</v>
      </c>
      <c r="D259" s="0" t="e">
        <f aca="false"/>
        <v>#NUM!</v>
      </c>
      <c r="E259" s="0" t="s">
        <v>516</v>
      </c>
    </row>
    <row r="260" customFormat="false" ht="13" hidden="true" customHeight="false" outlineLevel="0" collapsed="false">
      <c r="A260" s="0" t="s">
        <v>517</v>
      </c>
      <c r="B260" s="0" t="n">
        <v>0.938</v>
      </c>
      <c r="C260" s="0" t="n">
        <v>0.0195</v>
      </c>
      <c r="D260" s="0" t="e">
        <f aca="false"/>
        <v>#NUM!</v>
      </c>
      <c r="E260" s="0" t="s">
        <v>518</v>
      </c>
    </row>
    <row r="261" customFormat="false" ht="13" hidden="true" customHeight="false" outlineLevel="0" collapsed="false">
      <c r="A261" s="0" t="s">
        <v>519</v>
      </c>
      <c r="B261" s="0" t="n">
        <v>0.929</v>
      </c>
      <c r="C261" s="0" t="n">
        <v>0.04</v>
      </c>
      <c r="D261" s="0" t="e">
        <f aca="false"/>
        <v>#NUM!</v>
      </c>
      <c r="E261" s="0" t="s">
        <v>520</v>
      </c>
    </row>
    <row r="262" customFormat="false" ht="13" hidden="true" customHeight="false" outlineLevel="0" collapsed="false">
      <c r="A262" s="0" t="s">
        <v>521</v>
      </c>
      <c r="B262" s="0" t="n">
        <v>0.929</v>
      </c>
      <c r="C262" s="0" t="n">
        <v>0.04</v>
      </c>
      <c r="D262" s="0" t="e">
        <f aca="false"/>
        <v>#NUM!</v>
      </c>
      <c r="E262" s="0" t="s">
        <v>522</v>
      </c>
    </row>
    <row r="263" customFormat="false" ht="13" hidden="true" customHeight="false" outlineLevel="0" collapsed="false">
      <c r="A263" s="0" t="s">
        <v>523</v>
      </c>
      <c r="B263" s="0" t="n">
        <v>0.921</v>
      </c>
      <c r="C263" s="0" t="n">
        <v>0.0294</v>
      </c>
      <c r="D263" s="0" t="e">
        <f aca="false"/>
        <v>#NUM!</v>
      </c>
      <c r="E263" s="0" t="s">
        <v>524</v>
      </c>
    </row>
    <row r="264" customFormat="false" ht="13" hidden="true" customHeight="false" outlineLevel="0" collapsed="false">
      <c r="A264" s="0" t="s">
        <v>525</v>
      </c>
      <c r="B264" s="0" t="n">
        <v>0.921</v>
      </c>
      <c r="C264" s="0" t="n">
        <v>0.0227</v>
      </c>
      <c r="D264" s="0" t="e">
        <f aca="false"/>
        <v>#NUM!</v>
      </c>
      <c r="E264" s="0" t="s">
        <v>526</v>
      </c>
    </row>
    <row r="265" customFormat="false" ht="13" hidden="true" customHeight="false" outlineLevel="0" collapsed="false">
      <c r="A265" s="0" t="s">
        <v>527</v>
      </c>
      <c r="B265" s="0" t="n">
        <v>0.921</v>
      </c>
      <c r="C265" s="0" t="n">
        <v>0.0227</v>
      </c>
      <c r="D265" s="0" t="e">
        <f aca="false"/>
        <v>#NUM!</v>
      </c>
      <c r="E265" s="0" t="s">
        <v>528</v>
      </c>
    </row>
    <row r="266" customFormat="false" ht="13" hidden="true" customHeight="false" outlineLevel="0" collapsed="false">
      <c r="A266" s="0" t="s">
        <v>529</v>
      </c>
      <c r="B266" s="0" t="n">
        <v>0.915</v>
      </c>
      <c r="C266" s="0" t="n">
        <v>0.0392</v>
      </c>
      <c r="D266" s="0" t="e">
        <f aca="false"/>
        <v>#NUM!</v>
      </c>
      <c r="E266" s="0" t="s">
        <v>530</v>
      </c>
    </row>
    <row r="267" customFormat="false" ht="13" hidden="true" customHeight="false" outlineLevel="0" collapsed="false">
      <c r="A267" s="0" t="s">
        <v>531</v>
      </c>
      <c r="B267" s="0" t="n">
        <v>0.915</v>
      </c>
      <c r="C267" s="0" t="n">
        <v>0.0392</v>
      </c>
      <c r="D267" s="0" t="e">
        <f aca="false"/>
        <v>#NUM!</v>
      </c>
      <c r="E267" s="0" t="s">
        <v>532</v>
      </c>
    </row>
    <row r="268" customFormat="false" ht="13" hidden="true" customHeight="false" outlineLevel="0" collapsed="false">
      <c r="A268" s="0" t="s">
        <v>533</v>
      </c>
      <c r="B268" s="0" t="n">
        <v>0.912</v>
      </c>
      <c r="C268" s="0" t="n">
        <v>0.0909</v>
      </c>
      <c r="D268" s="0" t="e">
        <f aca="false"/>
        <v>#NUM!</v>
      </c>
      <c r="E268" s="0" t="s">
        <v>534</v>
      </c>
    </row>
    <row r="269" customFormat="false" ht="13" hidden="true" customHeight="false" outlineLevel="0" collapsed="false">
      <c r="A269" s="0" t="s">
        <v>535</v>
      </c>
      <c r="B269" s="0" t="n">
        <v>0.887</v>
      </c>
      <c r="C269" s="0" t="n">
        <v>0.0244</v>
      </c>
      <c r="D269" s="0" t="e">
        <f aca="false"/>
        <v>#NUM!</v>
      </c>
      <c r="E269" s="0" t="s">
        <v>536</v>
      </c>
    </row>
    <row r="270" customFormat="false" ht="13" hidden="true" customHeight="false" outlineLevel="0" collapsed="false">
      <c r="A270" s="0" t="s">
        <v>537</v>
      </c>
      <c r="B270" s="0" t="n">
        <v>0.885</v>
      </c>
      <c r="C270" s="0" t="n">
        <v>0.0283</v>
      </c>
      <c r="D270" s="0" t="e">
        <f aca="false"/>
        <v>#NUM!</v>
      </c>
      <c r="E270" s="0" t="s">
        <v>538</v>
      </c>
    </row>
    <row r="271" customFormat="false" ht="13" hidden="true" customHeight="false" outlineLevel="0" collapsed="false">
      <c r="A271" s="0" t="s">
        <v>539</v>
      </c>
      <c r="B271" s="0" t="n">
        <v>0.877</v>
      </c>
      <c r="C271" s="0" t="n">
        <v>0.0833</v>
      </c>
      <c r="D271" s="0" t="e">
        <f aca="false"/>
        <v>#NUM!</v>
      </c>
      <c r="E271" s="0" t="s">
        <v>540</v>
      </c>
    </row>
    <row r="272" customFormat="false" ht="13" hidden="true" customHeight="false" outlineLevel="0" collapsed="false">
      <c r="A272" s="0" t="s">
        <v>541</v>
      </c>
      <c r="B272" s="0" t="n">
        <v>0.877</v>
      </c>
      <c r="C272" s="0" t="n">
        <v>0.0833</v>
      </c>
      <c r="D272" s="0" t="e">
        <f aca="false"/>
        <v>#NUM!</v>
      </c>
      <c r="E272" s="0" t="s">
        <v>542</v>
      </c>
    </row>
    <row r="273" customFormat="false" ht="13" hidden="true" customHeight="false" outlineLevel="0" collapsed="false">
      <c r="A273" s="0" t="s">
        <v>543</v>
      </c>
      <c r="B273" s="0" t="n">
        <v>0.877</v>
      </c>
      <c r="C273" s="0" t="n">
        <v>0.0833</v>
      </c>
      <c r="D273" s="0" t="e">
        <f aca="false"/>
        <v>#NUM!</v>
      </c>
      <c r="E273" s="0" t="s">
        <v>544</v>
      </c>
    </row>
    <row r="274" customFormat="false" ht="13" hidden="true" customHeight="false" outlineLevel="0" collapsed="false">
      <c r="A274" s="0" t="s">
        <v>545</v>
      </c>
      <c r="B274" s="0" t="n">
        <v>0.877</v>
      </c>
      <c r="C274" s="0" t="n">
        <v>0.0833</v>
      </c>
      <c r="D274" s="0" t="e">
        <f aca="false"/>
        <v>#NUM!</v>
      </c>
      <c r="E274" s="0" t="s">
        <v>546</v>
      </c>
    </row>
    <row r="275" customFormat="false" ht="13" hidden="true" customHeight="false" outlineLevel="0" collapsed="false">
      <c r="A275" s="0" t="s">
        <v>547</v>
      </c>
      <c r="B275" s="0" t="n">
        <v>0.875</v>
      </c>
      <c r="C275" s="0" t="n">
        <v>0.037</v>
      </c>
      <c r="D275" s="0" t="e">
        <f aca="false"/>
        <v>#NUM!</v>
      </c>
      <c r="E275" s="0" t="s">
        <v>548</v>
      </c>
    </row>
    <row r="276" customFormat="false" ht="13" hidden="true" customHeight="false" outlineLevel="0" collapsed="false">
      <c r="A276" s="0" t="s">
        <v>549</v>
      </c>
      <c r="B276" s="0" t="n">
        <v>0.867</v>
      </c>
      <c r="C276" s="0" t="n">
        <v>0.0278</v>
      </c>
      <c r="D276" s="0" t="e">
        <f aca="false"/>
        <v>#NUM!</v>
      </c>
      <c r="E276" s="0" t="s">
        <v>550</v>
      </c>
    </row>
    <row r="277" customFormat="false" ht="13" hidden="true" customHeight="false" outlineLevel="0" collapsed="false">
      <c r="A277" s="0" t="s">
        <v>551</v>
      </c>
      <c r="B277" s="0" t="n">
        <v>0.867</v>
      </c>
      <c r="C277" s="0" t="n">
        <v>0.0278</v>
      </c>
      <c r="D277" s="0" t="e">
        <f aca="false"/>
        <v>#NUM!</v>
      </c>
      <c r="E277" s="0" t="s">
        <v>552</v>
      </c>
    </row>
    <row r="278" customFormat="false" ht="13" hidden="true" customHeight="false" outlineLevel="0" collapsed="false">
      <c r="A278" s="0" t="s">
        <v>553</v>
      </c>
      <c r="B278" s="0" t="n">
        <v>0.862</v>
      </c>
      <c r="C278" s="0" t="n">
        <v>0.0364</v>
      </c>
      <c r="D278" s="0" t="e">
        <f aca="false"/>
        <v>#NUM!</v>
      </c>
      <c r="E278" s="0" t="s">
        <v>554</v>
      </c>
    </row>
    <row r="279" customFormat="false" ht="13" hidden="true" customHeight="false" outlineLevel="0" collapsed="false">
      <c r="A279" s="0" t="s">
        <v>555</v>
      </c>
      <c r="B279" s="0" t="n">
        <v>0.862</v>
      </c>
      <c r="C279" s="0" t="n">
        <v>0.0364</v>
      </c>
      <c r="D279" s="0" t="e">
        <f aca="false"/>
        <v>#NUM!</v>
      </c>
      <c r="E279" s="0" t="s">
        <v>556</v>
      </c>
    </row>
    <row r="280" customFormat="false" ht="13" hidden="true" customHeight="false" outlineLevel="0" collapsed="false">
      <c r="A280" s="0" t="s">
        <v>557</v>
      </c>
      <c r="B280" s="0" t="n">
        <v>0.859</v>
      </c>
      <c r="C280" s="0" t="n">
        <v>0.0275</v>
      </c>
      <c r="D280" s="0" t="e">
        <f aca="false"/>
        <v>#NUM!</v>
      </c>
      <c r="E280" s="0" t="s">
        <v>558</v>
      </c>
    </row>
    <row r="281" customFormat="false" ht="13" hidden="true" customHeight="false" outlineLevel="0" collapsed="false">
      <c r="A281" s="0" t="s">
        <v>559</v>
      </c>
      <c r="B281" s="0" t="n">
        <v>0.859</v>
      </c>
      <c r="C281" s="0" t="n">
        <v>0.0275</v>
      </c>
      <c r="D281" s="0" t="e">
        <f aca="false"/>
        <v>#NUM!</v>
      </c>
      <c r="E281" s="0" t="s">
        <v>449</v>
      </c>
    </row>
    <row r="282" customFormat="false" ht="13" hidden="true" customHeight="false" outlineLevel="0" collapsed="false">
      <c r="A282" s="0" t="s">
        <v>560</v>
      </c>
      <c r="B282" s="0" t="n">
        <v>0.849</v>
      </c>
      <c r="C282" s="0" t="n">
        <v>0.0357</v>
      </c>
      <c r="D282" s="0" t="e">
        <f aca="false"/>
        <v>#NUM!</v>
      </c>
      <c r="E282" s="0" t="s">
        <v>510</v>
      </c>
    </row>
    <row r="283" customFormat="false" ht="13" hidden="true" customHeight="false" outlineLevel="0" collapsed="false">
      <c r="A283" s="0" t="s">
        <v>561</v>
      </c>
      <c r="B283" s="0" t="n">
        <v>0.845</v>
      </c>
      <c r="C283" s="0" t="n">
        <v>0.0769</v>
      </c>
      <c r="D283" s="0" t="e">
        <f aca="false"/>
        <v>#NUM!</v>
      </c>
      <c r="E283" s="0" t="s">
        <v>562</v>
      </c>
    </row>
    <row r="284" customFormat="false" ht="13" hidden="true" customHeight="false" outlineLevel="0" collapsed="false">
      <c r="A284" s="0" t="s">
        <v>563</v>
      </c>
      <c r="B284" s="0" t="n">
        <v>0.837</v>
      </c>
      <c r="C284" s="0" t="n">
        <v>0.0351</v>
      </c>
      <c r="D284" s="0" t="e">
        <f aca="false"/>
        <v>#NUM!</v>
      </c>
      <c r="E284" s="0" t="s">
        <v>365</v>
      </c>
    </row>
    <row r="285" customFormat="false" ht="13" hidden="true" customHeight="false" outlineLevel="0" collapsed="false">
      <c r="A285" s="0" t="s">
        <v>564</v>
      </c>
      <c r="B285" s="0" t="n">
        <v>0.834</v>
      </c>
      <c r="C285" s="0" t="n">
        <v>0.0233</v>
      </c>
      <c r="D285" s="0" t="e">
        <f aca="false"/>
        <v>#NUM!</v>
      </c>
      <c r="E285" s="0" t="s">
        <v>565</v>
      </c>
    </row>
    <row r="286" customFormat="false" ht="13" hidden="true" customHeight="false" outlineLevel="0" collapsed="false">
      <c r="A286" s="0" t="s">
        <v>566</v>
      </c>
      <c r="B286" s="0" t="n">
        <v>0.818</v>
      </c>
      <c r="C286" s="0" t="n">
        <v>0.0263</v>
      </c>
      <c r="D286" s="0" t="e">
        <f aca="false"/>
        <v>#NUM!</v>
      </c>
      <c r="E286" s="0" t="s">
        <v>567</v>
      </c>
    </row>
    <row r="287" customFormat="false" ht="13" hidden="true" customHeight="false" outlineLevel="0" collapsed="false">
      <c r="A287" s="0" t="s">
        <v>568</v>
      </c>
      <c r="B287" s="0" t="n">
        <v>0.815</v>
      </c>
      <c r="C287" s="0" t="n">
        <v>0.0714</v>
      </c>
      <c r="D287" s="0" t="e">
        <f aca="false"/>
        <v>#NUM!</v>
      </c>
      <c r="E287" s="0" t="s">
        <v>569</v>
      </c>
    </row>
    <row r="288" customFormat="false" ht="13" hidden="true" customHeight="false" outlineLevel="0" collapsed="false">
      <c r="A288" s="0" t="s">
        <v>570</v>
      </c>
      <c r="B288" s="0" t="n">
        <v>0.815</v>
      </c>
      <c r="C288" s="0" t="n">
        <v>0.0714</v>
      </c>
      <c r="D288" s="0" t="e">
        <f aca="false"/>
        <v>#NUM!</v>
      </c>
      <c r="E288" s="0" t="s">
        <v>571</v>
      </c>
    </row>
    <row r="289" customFormat="false" ht="13" hidden="true" customHeight="false" outlineLevel="0" collapsed="false">
      <c r="A289" s="0" t="s">
        <v>572</v>
      </c>
      <c r="B289" s="0" t="n">
        <v>0.815</v>
      </c>
      <c r="C289" s="0" t="n">
        <v>0.0714</v>
      </c>
      <c r="D289" s="0" t="e">
        <f aca="false"/>
        <v>#NUM!</v>
      </c>
      <c r="E289" s="0" t="s">
        <v>571</v>
      </c>
    </row>
    <row r="290" customFormat="false" ht="13" hidden="true" customHeight="false" outlineLevel="0" collapsed="false">
      <c r="A290" s="0" t="s">
        <v>573</v>
      </c>
      <c r="B290" s="0" t="n">
        <v>0.815</v>
      </c>
      <c r="C290" s="0" t="n">
        <v>0.0714</v>
      </c>
      <c r="D290" s="0" t="e">
        <f aca="false"/>
        <v>#NUM!</v>
      </c>
      <c r="E290" s="0" t="s">
        <v>574</v>
      </c>
    </row>
    <row r="291" customFormat="false" ht="13" hidden="true" customHeight="false" outlineLevel="0" collapsed="false">
      <c r="A291" s="0" t="s">
        <v>575</v>
      </c>
      <c r="B291" s="0" t="n">
        <v>0.815</v>
      </c>
      <c r="C291" s="0" t="n">
        <v>0.0714</v>
      </c>
      <c r="D291" s="0" t="e">
        <f aca="false"/>
        <v>#NUM!</v>
      </c>
      <c r="E291" s="0" t="s">
        <v>576</v>
      </c>
    </row>
    <row r="292" customFormat="false" ht="13" hidden="true" customHeight="false" outlineLevel="0" collapsed="false">
      <c r="A292" s="0" t="s">
        <v>577</v>
      </c>
      <c r="B292" s="0" t="n">
        <v>0.813</v>
      </c>
      <c r="C292" s="0" t="n">
        <v>0.0339</v>
      </c>
      <c r="D292" s="0" t="e">
        <f aca="false"/>
        <v>#NUM!</v>
      </c>
      <c r="E292" s="0" t="s">
        <v>510</v>
      </c>
    </row>
    <row r="293" customFormat="false" ht="13" hidden="true" customHeight="false" outlineLevel="0" collapsed="false">
      <c r="A293" s="0" t="s">
        <v>578</v>
      </c>
      <c r="B293" s="0" t="n">
        <v>0.813</v>
      </c>
      <c r="C293" s="0" t="n">
        <v>0.0339</v>
      </c>
      <c r="D293" s="0" t="e">
        <f aca="false"/>
        <v>#NUM!</v>
      </c>
      <c r="E293" s="0" t="s">
        <v>579</v>
      </c>
    </row>
    <row r="294" customFormat="false" ht="13" hidden="true" customHeight="false" outlineLevel="0" collapsed="false">
      <c r="A294" s="0" t="s">
        <v>580</v>
      </c>
      <c r="B294" s="0" t="n">
        <v>0.809</v>
      </c>
      <c r="C294" s="0" t="n">
        <v>0.0227</v>
      </c>
      <c r="D294" s="0" t="e">
        <f aca="false"/>
        <v>#NUM!</v>
      </c>
      <c r="E294" s="0" t="s">
        <v>581</v>
      </c>
    </row>
    <row r="295" customFormat="false" ht="13" hidden="true" customHeight="false" outlineLevel="0" collapsed="false">
      <c r="A295" s="0" t="s">
        <v>582</v>
      </c>
      <c r="B295" s="0" t="n">
        <v>0.802</v>
      </c>
      <c r="C295" s="0" t="n">
        <v>0.0333</v>
      </c>
      <c r="D295" s="0" t="e">
        <f aca="false"/>
        <v>#NUM!</v>
      </c>
      <c r="E295" s="0" t="s">
        <v>323</v>
      </c>
    </row>
    <row r="296" customFormat="false" ht="13" hidden="true" customHeight="false" outlineLevel="0" collapsed="false">
      <c r="A296" s="0" t="s">
        <v>583</v>
      </c>
      <c r="B296" s="0" t="n">
        <v>0.798</v>
      </c>
      <c r="C296" s="0" t="n">
        <v>0.0207</v>
      </c>
      <c r="D296" s="0" t="e">
        <f aca="false"/>
        <v>#NUM!</v>
      </c>
      <c r="E296" s="0" t="s">
        <v>584</v>
      </c>
    </row>
    <row r="297" customFormat="false" ht="13" hidden="true" customHeight="false" outlineLevel="0" collapsed="false">
      <c r="A297" s="0" t="s">
        <v>585</v>
      </c>
      <c r="B297" s="0" t="n">
        <v>0.798</v>
      </c>
      <c r="C297" s="0" t="n">
        <v>0.0207</v>
      </c>
      <c r="D297" s="0" t="e">
        <f aca="false"/>
        <v>#NUM!</v>
      </c>
      <c r="E297" s="0" t="s">
        <v>586</v>
      </c>
    </row>
    <row r="298" customFormat="false" ht="13" hidden="true" customHeight="false" outlineLevel="0" collapsed="false">
      <c r="A298" s="0" t="s">
        <v>587</v>
      </c>
      <c r="B298" s="0" t="n">
        <v>0.787</v>
      </c>
      <c r="C298" s="0" t="n">
        <v>0.0667</v>
      </c>
      <c r="D298" s="0" t="e">
        <f aca="false"/>
        <v>#NUM!</v>
      </c>
      <c r="E298" s="0" t="s">
        <v>576</v>
      </c>
    </row>
    <row r="299" customFormat="false" ht="13" hidden="true" customHeight="false" outlineLevel="0" collapsed="false">
      <c r="A299" s="0" t="s">
        <v>588</v>
      </c>
      <c r="B299" s="0" t="n">
        <v>0.787</v>
      </c>
      <c r="C299" s="0" t="n">
        <v>0.0667</v>
      </c>
      <c r="D299" s="0" t="e">
        <f aca="false"/>
        <v>#NUM!</v>
      </c>
      <c r="E299" s="0" t="s">
        <v>589</v>
      </c>
    </row>
    <row r="300" customFormat="false" ht="13" hidden="true" customHeight="false" outlineLevel="0" collapsed="false">
      <c r="A300" s="0" t="s">
        <v>590</v>
      </c>
      <c r="B300" s="0" t="n">
        <v>0.787</v>
      </c>
      <c r="C300" s="0" t="n">
        <v>0.0667</v>
      </c>
      <c r="D300" s="0" t="e">
        <f aca="false"/>
        <v>#NUM!</v>
      </c>
      <c r="E300" s="0" t="s">
        <v>591</v>
      </c>
    </row>
    <row r="301" customFormat="false" ht="13" hidden="true" customHeight="false" outlineLevel="0" collapsed="false">
      <c r="A301" s="0" t="s">
        <v>592</v>
      </c>
      <c r="B301" s="0" t="n">
        <v>0.787</v>
      </c>
      <c r="C301" s="0" t="n">
        <v>0.0667</v>
      </c>
      <c r="D301" s="0" t="e">
        <f aca="false"/>
        <v>#NUM!</v>
      </c>
      <c r="E301" s="0" t="s">
        <v>593</v>
      </c>
    </row>
    <row r="302" customFormat="false" ht="13" hidden="true" customHeight="false" outlineLevel="0" collapsed="false">
      <c r="A302" s="0" t="s">
        <v>594</v>
      </c>
      <c r="B302" s="0" t="n">
        <v>0.778</v>
      </c>
      <c r="C302" s="0" t="n">
        <v>0.0203</v>
      </c>
      <c r="D302" s="0" t="e">
        <f aca="false"/>
        <v>#NUM!</v>
      </c>
      <c r="E302" s="0" t="s">
        <v>595</v>
      </c>
    </row>
    <row r="303" customFormat="false" ht="13" hidden="true" customHeight="false" outlineLevel="0" collapsed="false">
      <c r="A303" s="0" t="s">
        <v>596</v>
      </c>
      <c r="B303" s="0" t="n">
        <v>0.773</v>
      </c>
      <c r="C303" s="0" t="n">
        <v>0.0202</v>
      </c>
      <c r="D303" s="0" t="e">
        <f aca="false"/>
        <v>#NUM!</v>
      </c>
      <c r="E303" s="0" t="s">
        <v>597</v>
      </c>
    </row>
    <row r="304" customFormat="false" ht="13" hidden="true" customHeight="false" outlineLevel="0" collapsed="false">
      <c r="A304" s="0" t="s">
        <v>598</v>
      </c>
      <c r="B304" s="0" t="n">
        <v>0.772</v>
      </c>
      <c r="C304" s="0" t="n">
        <v>0.025</v>
      </c>
      <c r="D304" s="0" t="e">
        <f aca="false"/>
        <v>#NUM!</v>
      </c>
      <c r="E304" s="0" t="s">
        <v>599</v>
      </c>
    </row>
    <row r="305" customFormat="false" ht="13" hidden="true" customHeight="false" outlineLevel="0" collapsed="false">
      <c r="A305" s="0" t="s">
        <v>600</v>
      </c>
      <c r="B305" s="0" t="n">
        <v>0.769</v>
      </c>
      <c r="C305" s="0" t="n">
        <v>0.0317</v>
      </c>
      <c r="D305" s="0" t="e">
        <f aca="false"/>
        <v>#NUM!</v>
      </c>
      <c r="E305" s="0" t="s">
        <v>601</v>
      </c>
    </row>
    <row r="306" customFormat="false" ht="13" hidden="true" customHeight="false" outlineLevel="0" collapsed="false">
      <c r="A306" s="0" t="s">
        <v>602</v>
      </c>
      <c r="B306" s="0" t="n">
        <v>0.768</v>
      </c>
      <c r="C306" s="0" t="n">
        <v>0.0202</v>
      </c>
      <c r="D306" s="0" t="e">
        <f aca="false"/>
        <v>#NUM!</v>
      </c>
      <c r="E306" s="0" t="s">
        <v>603</v>
      </c>
    </row>
    <row r="307" customFormat="false" ht="13" hidden="true" customHeight="false" outlineLevel="0" collapsed="false">
      <c r="A307" s="0" t="s">
        <v>604</v>
      </c>
      <c r="B307" s="0" t="n">
        <v>0.764</v>
      </c>
      <c r="C307" s="0" t="n">
        <v>0.0248</v>
      </c>
      <c r="D307" s="0" t="e">
        <f aca="false"/>
        <v>#NUM!</v>
      </c>
      <c r="E307" s="0" t="s">
        <v>605</v>
      </c>
    </row>
    <row r="308" customFormat="false" ht="13" hidden="true" customHeight="false" outlineLevel="0" collapsed="false">
      <c r="A308" s="0" t="s">
        <v>606</v>
      </c>
      <c r="B308" s="0" t="n">
        <v>0.762</v>
      </c>
      <c r="C308" s="0" t="n">
        <v>0.0625</v>
      </c>
      <c r="D308" s="0" t="e">
        <f aca="false"/>
        <v>#NUM!</v>
      </c>
      <c r="E308" s="0" t="s">
        <v>607</v>
      </c>
    </row>
    <row r="309" customFormat="false" ht="13" hidden="true" customHeight="false" outlineLevel="0" collapsed="false">
      <c r="A309" s="0" t="s">
        <v>608</v>
      </c>
      <c r="B309" s="0" t="n">
        <v>0.762</v>
      </c>
      <c r="C309" s="0" t="n">
        <v>0.0625</v>
      </c>
      <c r="D309" s="0" t="e">
        <f aca="false"/>
        <v>#NUM!</v>
      </c>
      <c r="E309" s="0" t="s">
        <v>609</v>
      </c>
    </row>
    <row r="310" customFormat="false" ht="13" hidden="true" customHeight="false" outlineLevel="0" collapsed="false">
      <c r="A310" s="0" t="s">
        <v>610</v>
      </c>
      <c r="B310" s="0" t="n">
        <v>0.762</v>
      </c>
      <c r="C310" s="0" t="n">
        <v>0.0625</v>
      </c>
      <c r="D310" s="0" t="e">
        <f aca="false"/>
        <v>#NUM!</v>
      </c>
      <c r="E310" s="0" t="s">
        <v>611</v>
      </c>
    </row>
    <row r="311" customFormat="false" ht="13" hidden="true" customHeight="false" outlineLevel="0" collapsed="false">
      <c r="A311" s="0" t="s">
        <v>612</v>
      </c>
      <c r="B311" s="0" t="n">
        <v>0.762</v>
      </c>
      <c r="C311" s="0" t="n">
        <v>0.0625</v>
      </c>
      <c r="D311" s="0" t="e">
        <f aca="false"/>
        <v>#NUM!</v>
      </c>
      <c r="E311" s="0" t="s">
        <v>613</v>
      </c>
    </row>
    <row r="312" customFormat="false" ht="13" hidden="true" customHeight="false" outlineLevel="0" collapsed="false">
      <c r="A312" s="0" t="s">
        <v>614</v>
      </c>
      <c r="B312" s="0" t="n">
        <v>0.762</v>
      </c>
      <c r="C312" s="0" t="n">
        <v>0.0625</v>
      </c>
      <c r="D312" s="0" t="e">
        <f aca="false"/>
        <v>#NUM!</v>
      </c>
      <c r="E312" s="0" t="s">
        <v>615</v>
      </c>
    </row>
    <row r="313" customFormat="false" ht="13" hidden="true" customHeight="false" outlineLevel="0" collapsed="false">
      <c r="A313" s="0" t="s">
        <v>616</v>
      </c>
      <c r="B313" s="0" t="n">
        <v>0.748</v>
      </c>
      <c r="C313" s="0" t="n">
        <v>0.0308</v>
      </c>
      <c r="D313" s="0" t="e">
        <f aca="false"/>
        <v>#NUM!</v>
      </c>
      <c r="E313" s="0" t="s">
        <v>617</v>
      </c>
    </row>
    <row r="314" customFormat="false" ht="13" hidden="true" customHeight="false" outlineLevel="0" collapsed="false">
      <c r="A314" s="0" t="s">
        <v>618</v>
      </c>
      <c r="B314" s="0" t="n">
        <v>0.748</v>
      </c>
      <c r="C314" s="0" t="n">
        <v>0.0308</v>
      </c>
      <c r="D314" s="0" t="e">
        <f aca="false"/>
        <v>#NUM!</v>
      </c>
      <c r="E314" s="0" t="s">
        <v>619</v>
      </c>
    </row>
    <row r="315" customFormat="false" ht="13" hidden="true" customHeight="false" outlineLevel="0" collapsed="false">
      <c r="A315" s="0" t="s">
        <v>620</v>
      </c>
      <c r="B315" s="0" t="n">
        <v>0.743</v>
      </c>
      <c r="C315" s="0" t="n">
        <v>0.0242</v>
      </c>
      <c r="D315" s="0" t="e">
        <f aca="false"/>
        <v>#NUM!</v>
      </c>
      <c r="E315" s="0" t="s">
        <v>621</v>
      </c>
    </row>
    <row r="316" customFormat="false" ht="13" hidden="true" customHeight="false" outlineLevel="0" collapsed="false">
      <c r="A316" s="0" t="s">
        <v>622</v>
      </c>
      <c r="B316" s="0" t="n">
        <v>0.738</v>
      </c>
      <c r="C316" s="0" t="n">
        <v>0.0588</v>
      </c>
      <c r="D316" s="0" t="e">
        <f aca="false"/>
        <v>#NUM!</v>
      </c>
      <c r="E316" s="0" t="s">
        <v>623</v>
      </c>
    </row>
    <row r="317" customFormat="false" ht="13" hidden="true" customHeight="false" outlineLevel="0" collapsed="false">
      <c r="A317" s="0" t="s">
        <v>624</v>
      </c>
      <c r="B317" s="0" t="n">
        <v>0.738</v>
      </c>
      <c r="C317" s="0" t="n">
        <v>0.0588</v>
      </c>
      <c r="D317" s="0" t="e">
        <f aca="false"/>
        <v>#NUM!</v>
      </c>
      <c r="E317" s="0" t="s">
        <v>576</v>
      </c>
    </row>
    <row r="318" customFormat="false" ht="13" hidden="true" customHeight="false" outlineLevel="0" collapsed="false">
      <c r="A318" s="0" t="s">
        <v>625</v>
      </c>
      <c r="B318" s="0" t="n">
        <v>0.738</v>
      </c>
      <c r="C318" s="0" t="n">
        <v>0.0588</v>
      </c>
      <c r="D318" s="0" t="e">
        <f aca="false"/>
        <v>#NUM!</v>
      </c>
      <c r="E318" s="0" t="s">
        <v>626</v>
      </c>
    </row>
    <row r="319" customFormat="false" ht="13" hidden="true" customHeight="false" outlineLevel="0" collapsed="false">
      <c r="A319" s="0" t="s">
        <v>627</v>
      </c>
      <c r="B319" s="0" t="n">
        <v>0.736</v>
      </c>
      <c r="C319" s="0" t="n">
        <v>0.024</v>
      </c>
      <c r="D319" s="0" t="e">
        <f aca="false"/>
        <v>#NUM!</v>
      </c>
      <c r="E319" s="0" t="s">
        <v>628</v>
      </c>
    </row>
    <row r="320" customFormat="false" ht="13" hidden="true" customHeight="false" outlineLevel="0" collapsed="false">
      <c r="A320" s="0" t="s">
        <v>629</v>
      </c>
      <c r="B320" s="0" t="n">
        <v>0.728</v>
      </c>
      <c r="C320" s="0" t="n">
        <v>0.0299</v>
      </c>
      <c r="D320" s="0" t="e">
        <f aca="false"/>
        <v>#NUM!</v>
      </c>
      <c r="E320" s="0" t="s">
        <v>630</v>
      </c>
    </row>
    <row r="321" customFormat="false" ht="13" hidden="true" customHeight="false" outlineLevel="0" collapsed="false">
      <c r="A321" s="0" t="s">
        <v>631</v>
      </c>
      <c r="B321" s="0" t="n">
        <v>0.728</v>
      </c>
      <c r="C321" s="0" t="n">
        <v>0.0299</v>
      </c>
      <c r="D321" s="0" t="e">
        <f aca="false"/>
        <v>#NUM!</v>
      </c>
      <c r="E321" s="0" t="s">
        <v>323</v>
      </c>
    </row>
    <row r="322" customFormat="false" ht="13" hidden="true" customHeight="false" outlineLevel="0" collapsed="false">
      <c r="A322" s="0" t="s">
        <v>632</v>
      </c>
      <c r="B322" s="0" t="n">
        <v>0.723</v>
      </c>
      <c r="C322" s="0" t="n">
        <v>0.0184</v>
      </c>
      <c r="D322" s="0" t="e">
        <f aca="false"/>
        <v>#NUM!</v>
      </c>
      <c r="E322" s="0" t="s">
        <v>633</v>
      </c>
    </row>
    <row r="323" customFormat="false" ht="13" hidden="true" customHeight="false" outlineLevel="0" collapsed="false">
      <c r="A323" s="0" t="s">
        <v>634</v>
      </c>
      <c r="B323" s="0" t="n">
        <v>0.723</v>
      </c>
      <c r="C323" s="0" t="n">
        <v>0.0184</v>
      </c>
      <c r="D323" s="0" t="e">
        <f aca="false"/>
        <v>#NUM!</v>
      </c>
      <c r="E323" s="0" t="s">
        <v>635</v>
      </c>
    </row>
    <row r="324" customFormat="false" ht="13" hidden="true" customHeight="false" outlineLevel="0" collapsed="false">
      <c r="A324" s="0" t="s">
        <v>636</v>
      </c>
      <c r="B324" s="0" t="n">
        <v>0.716</v>
      </c>
      <c r="C324" s="0" t="n">
        <v>0.0556</v>
      </c>
      <c r="D324" s="0" t="e">
        <f aca="false"/>
        <v>#NUM!</v>
      </c>
      <c r="E324" s="0" t="s">
        <v>569</v>
      </c>
    </row>
    <row r="325" customFormat="false" ht="13" hidden="true" customHeight="false" outlineLevel="0" collapsed="false">
      <c r="A325" s="0" t="s">
        <v>637</v>
      </c>
      <c r="B325" s="0" t="n">
        <v>0.715</v>
      </c>
      <c r="C325" s="0" t="n">
        <v>0.0234</v>
      </c>
      <c r="D325" s="0" t="e">
        <f aca="false"/>
        <v>#NUM!</v>
      </c>
      <c r="E325" s="0" t="s">
        <v>638</v>
      </c>
    </row>
    <row r="326" customFormat="false" ht="13" hidden="true" customHeight="false" outlineLevel="0" collapsed="false">
      <c r="A326" s="0" t="s">
        <v>639</v>
      </c>
      <c r="B326" s="0" t="n">
        <v>0.715</v>
      </c>
      <c r="C326" s="0" t="n">
        <v>0.0234</v>
      </c>
      <c r="D326" s="0" t="e">
        <f aca="false"/>
        <v>#NUM!</v>
      </c>
      <c r="E326" s="0" t="s">
        <v>640</v>
      </c>
    </row>
    <row r="327" customFormat="false" ht="13" hidden="true" customHeight="false" outlineLevel="0" collapsed="false">
      <c r="A327" s="0" t="s">
        <v>641</v>
      </c>
      <c r="B327" s="0" t="n">
        <v>0.715</v>
      </c>
      <c r="C327" s="0" t="n">
        <v>0.0183</v>
      </c>
      <c r="D327" s="0" t="e">
        <f aca="false"/>
        <v>#NUM!</v>
      </c>
      <c r="E327" s="0" t="s">
        <v>642</v>
      </c>
    </row>
    <row r="328" customFormat="false" ht="13" hidden="true" customHeight="false" outlineLevel="0" collapsed="false">
      <c r="A328" s="0" t="s">
        <v>643</v>
      </c>
      <c r="B328" s="0" t="n">
        <v>0.708</v>
      </c>
      <c r="C328" s="0" t="n">
        <v>0.0233</v>
      </c>
      <c r="D328" s="0" t="e">
        <f aca="false"/>
        <v>#NUM!</v>
      </c>
      <c r="E328" s="0" t="s">
        <v>644</v>
      </c>
    </row>
    <row r="329" customFormat="false" ht="13" hidden="true" customHeight="false" outlineLevel="0" collapsed="false">
      <c r="A329" s="0" t="s">
        <v>645</v>
      </c>
      <c r="B329" s="0" t="n">
        <v>0.708</v>
      </c>
      <c r="C329" s="0" t="n">
        <v>0.0233</v>
      </c>
      <c r="D329" s="0" t="e">
        <f aca="false"/>
        <v>#NUM!</v>
      </c>
      <c r="E329" s="0" t="s">
        <v>646</v>
      </c>
    </row>
    <row r="330" customFormat="false" ht="13" hidden="true" customHeight="false" outlineLevel="0" collapsed="false">
      <c r="A330" s="0" t="s">
        <v>647</v>
      </c>
      <c r="B330" s="0" t="n">
        <v>0.708</v>
      </c>
      <c r="C330" s="0" t="n">
        <v>0.029</v>
      </c>
      <c r="D330" s="0" t="e">
        <f aca="false"/>
        <v>#NUM!</v>
      </c>
      <c r="E330" s="0" t="s">
        <v>648</v>
      </c>
    </row>
    <row r="331" customFormat="false" ht="13" hidden="true" customHeight="false" outlineLevel="0" collapsed="false">
      <c r="A331" s="0" t="s">
        <v>649</v>
      </c>
      <c r="B331" s="0" t="n">
        <v>0.707</v>
      </c>
      <c r="C331" s="0" t="n">
        <v>0.0182</v>
      </c>
      <c r="D331" s="0" t="e">
        <f aca="false"/>
        <v>#NUM!</v>
      </c>
      <c r="E331" s="0" t="s">
        <v>650</v>
      </c>
    </row>
    <row r="332" customFormat="false" ht="13" hidden="true" customHeight="false" outlineLevel="0" collapsed="false">
      <c r="A332" s="0" t="s">
        <v>651</v>
      </c>
      <c r="B332" s="0" t="n">
        <v>0.705</v>
      </c>
      <c r="C332" s="0" t="n">
        <v>0.0206</v>
      </c>
      <c r="D332" s="0" t="e">
        <f aca="false"/>
        <v>#NUM!</v>
      </c>
      <c r="E332" s="0" t="s">
        <v>652</v>
      </c>
    </row>
    <row r="333" customFormat="false" ht="13" hidden="true" customHeight="false" outlineLevel="0" collapsed="false">
      <c r="A333" s="0" t="s">
        <v>653</v>
      </c>
      <c r="B333" s="0" t="n">
        <v>0.702</v>
      </c>
      <c r="C333" s="0" t="n">
        <v>0.0231</v>
      </c>
      <c r="D333" s="0" t="e">
        <f aca="false"/>
        <v>#NUM!</v>
      </c>
      <c r="E333" s="0" t="s">
        <v>654</v>
      </c>
    </row>
    <row r="334" customFormat="false" ht="13" hidden="true" customHeight="false" outlineLevel="0" collapsed="false">
      <c r="A334" s="0" t="s">
        <v>655</v>
      </c>
      <c r="B334" s="0" t="n">
        <v>0.7</v>
      </c>
      <c r="C334" s="0" t="n">
        <v>0.0205</v>
      </c>
      <c r="D334" s="0" t="e">
        <f aca="false"/>
        <v>#NUM!</v>
      </c>
      <c r="E334" s="0" t="s">
        <v>656</v>
      </c>
    </row>
    <row r="335" customFormat="false" ht="13" hidden="true" customHeight="false" outlineLevel="0" collapsed="false">
      <c r="A335" s="0" t="s">
        <v>657</v>
      </c>
      <c r="B335" s="0" t="n">
        <v>0.699</v>
      </c>
      <c r="C335" s="0" t="n">
        <v>0.0286</v>
      </c>
      <c r="D335" s="0" t="e">
        <f aca="false"/>
        <v>#NUM!</v>
      </c>
      <c r="E335" s="0" t="s">
        <v>658</v>
      </c>
    </row>
    <row r="336" customFormat="false" ht="13" hidden="true" customHeight="false" outlineLevel="0" collapsed="false">
      <c r="A336" s="0" t="s">
        <v>659</v>
      </c>
      <c r="B336" s="0" t="n">
        <v>0.695</v>
      </c>
      <c r="C336" s="0" t="n">
        <v>0.0229</v>
      </c>
      <c r="D336" s="0" t="e">
        <f aca="false"/>
        <v>#NUM!</v>
      </c>
      <c r="E336" s="0" t="s">
        <v>660</v>
      </c>
    </row>
    <row r="337" customFormat="false" ht="13" hidden="true" customHeight="false" outlineLevel="0" collapsed="false">
      <c r="A337" s="0" t="s">
        <v>661</v>
      </c>
      <c r="B337" s="0" t="n">
        <v>0.695</v>
      </c>
      <c r="C337" s="0" t="n">
        <v>0.0229</v>
      </c>
      <c r="D337" s="0" t="e">
        <f aca="false"/>
        <v>#NUM!</v>
      </c>
      <c r="E337" s="0" t="s">
        <v>662</v>
      </c>
    </row>
    <row r="338" customFormat="false" ht="13" hidden="true" customHeight="false" outlineLevel="0" collapsed="false">
      <c r="A338" s="0" t="s">
        <v>663</v>
      </c>
      <c r="B338" s="0" t="n">
        <v>0.695</v>
      </c>
      <c r="C338" s="0" t="n">
        <v>0.0526</v>
      </c>
      <c r="D338" s="0" t="e">
        <f aca="false"/>
        <v>#NUM!</v>
      </c>
      <c r="E338" s="0" t="s">
        <v>664</v>
      </c>
    </row>
    <row r="339" customFormat="false" ht="13" hidden="true" customHeight="false" outlineLevel="0" collapsed="false">
      <c r="A339" s="0" t="s">
        <v>665</v>
      </c>
      <c r="B339" s="0" t="n">
        <v>0.689</v>
      </c>
      <c r="C339" s="0" t="n">
        <v>0.0227</v>
      </c>
      <c r="D339" s="0" t="e">
        <f aca="false"/>
        <v>#NUM!</v>
      </c>
      <c r="E339" s="0" t="s">
        <v>666</v>
      </c>
    </row>
    <row r="340" customFormat="false" ht="13" hidden="true" customHeight="false" outlineLevel="0" collapsed="false">
      <c r="A340" s="0" t="s">
        <v>667</v>
      </c>
      <c r="B340" s="0" t="n">
        <v>0.689</v>
      </c>
      <c r="C340" s="0" t="n">
        <v>0.0189</v>
      </c>
      <c r="D340" s="0" t="e">
        <f aca="false"/>
        <v>#NUM!</v>
      </c>
      <c r="E340" s="0" t="s">
        <v>668</v>
      </c>
    </row>
    <row r="341" customFormat="false" ht="13" hidden="true" customHeight="false" outlineLevel="0" collapsed="false">
      <c r="A341" s="0" t="s">
        <v>669</v>
      </c>
      <c r="B341" s="0" t="n">
        <v>0.685</v>
      </c>
      <c r="C341" s="0" t="n">
        <v>0.0202</v>
      </c>
      <c r="D341" s="0" t="e">
        <f aca="false"/>
        <v>#NUM!</v>
      </c>
      <c r="E341" s="0" t="s">
        <v>670</v>
      </c>
    </row>
    <row r="342" customFormat="false" ht="13" hidden="true" customHeight="false" outlineLevel="0" collapsed="false">
      <c r="A342" s="0" t="s">
        <v>671</v>
      </c>
      <c r="B342" s="0" t="n">
        <v>0.68</v>
      </c>
      <c r="C342" s="0" t="n">
        <v>0.0278</v>
      </c>
      <c r="D342" s="0" t="e">
        <f aca="false"/>
        <v>#NUM!</v>
      </c>
      <c r="E342" s="0" t="s">
        <v>672</v>
      </c>
    </row>
    <row r="343" customFormat="false" ht="13" hidden="true" customHeight="false" outlineLevel="0" collapsed="false">
      <c r="A343" s="0" t="s">
        <v>673</v>
      </c>
      <c r="B343" s="0" t="n">
        <v>0.676</v>
      </c>
      <c r="C343" s="0" t="n">
        <v>0.0224</v>
      </c>
      <c r="D343" s="0" t="e">
        <f aca="false"/>
        <v>#NUM!</v>
      </c>
      <c r="E343" s="0" t="s">
        <v>674</v>
      </c>
    </row>
    <row r="344" customFormat="false" ht="13" hidden="true" customHeight="false" outlineLevel="0" collapsed="false">
      <c r="A344" s="0" t="s">
        <v>675</v>
      </c>
      <c r="B344" s="0" t="n">
        <v>0.675</v>
      </c>
      <c r="C344" s="0" t="n">
        <v>0.05</v>
      </c>
      <c r="D344" s="0" t="e">
        <f aca="false"/>
        <v>#NUM!</v>
      </c>
      <c r="E344" s="0" t="s">
        <v>609</v>
      </c>
    </row>
    <row r="345" customFormat="false" ht="13" hidden="true" customHeight="false" outlineLevel="0" collapsed="false">
      <c r="A345" s="0" t="s">
        <v>676</v>
      </c>
      <c r="B345" s="0" t="n">
        <v>0.675</v>
      </c>
      <c r="C345" s="0" t="n">
        <v>0.05</v>
      </c>
      <c r="D345" s="0" t="e">
        <f aca="false"/>
        <v>#NUM!</v>
      </c>
      <c r="E345" s="0" t="s">
        <v>677</v>
      </c>
    </row>
    <row r="346" customFormat="false" ht="13" hidden="true" customHeight="false" outlineLevel="0" collapsed="false">
      <c r="A346" s="0" t="s">
        <v>678</v>
      </c>
      <c r="B346" s="0" t="n">
        <v>0.675</v>
      </c>
      <c r="C346" s="0" t="n">
        <v>0.05</v>
      </c>
      <c r="D346" s="0" t="e">
        <f aca="false"/>
        <v>#NUM!</v>
      </c>
      <c r="E346" s="0" t="s">
        <v>679</v>
      </c>
    </row>
    <row r="347" customFormat="false" ht="13" hidden="true" customHeight="false" outlineLevel="0" collapsed="false">
      <c r="A347" s="0" t="s">
        <v>680</v>
      </c>
      <c r="B347" s="0" t="n">
        <v>0.674</v>
      </c>
      <c r="C347" s="0" t="n">
        <v>0.02</v>
      </c>
      <c r="D347" s="0" t="e">
        <f aca="false"/>
        <v>#NUM!</v>
      </c>
      <c r="E347" s="0" t="s">
        <v>681</v>
      </c>
    </row>
    <row r="348" customFormat="false" ht="13" hidden="true" customHeight="false" outlineLevel="0" collapsed="false">
      <c r="A348" s="0" t="s">
        <v>682</v>
      </c>
      <c r="B348" s="0" t="n">
        <v>0.674</v>
      </c>
      <c r="C348" s="0" t="n">
        <v>0.02</v>
      </c>
      <c r="D348" s="0" t="e">
        <f aca="false"/>
        <v>#NUM!</v>
      </c>
      <c r="E348" s="0" t="s">
        <v>683</v>
      </c>
    </row>
    <row r="349" customFormat="false" ht="13" hidden="true" customHeight="false" outlineLevel="0" collapsed="false">
      <c r="A349" s="0" t="s">
        <v>684</v>
      </c>
      <c r="B349" s="0" t="n">
        <v>0.672</v>
      </c>
      <c r="C349" s="0" t="n">
        <v>0.0274</v>
      </c>
      <c r="D349" s="0" t="e">
        <f aca="false"/>
        <v>#NUM!</v>
      </c>
      <c r="E349" s="0" t="s">
        <v>685</v>
      </c>
    </row>
    <row r="350" customFormat="false" ht="13" hidden="true" customHeight="false" outlineLevel="0" collapsed="false">
      <c r="A350" s="0" t="s">
        <v>686</v>
      </c>
      <c r="B350" s="0" t="n">
        <v>0.667</v>
      </c>
      <c r="C350" s="0" t="n">
        <v>0.0185</v>
      </c>
      <c r="D350" s="0" t="e">
        <f aca="false"/>
        <v>#NUM!</v>
      </c>
      <c r="E350" s="0" t="s">
        <v>687</v>
      </c>
    </row>
    <row r="351" customFormat="false" ht="13" hidden="true" customHeight="false" outlineLevel="0" collapsed="false">
      <c r="A351" s="0" t="s">
        <v>688</v>
      </c>
      <c r="B351" s="0" t="n">
        <v>0.656</v>
      </c>
      <c r="C351" s="0" t="n">
        <v>0.0476</v>
      </c>
      <c r="D351" s="0" t="e">
        <f aca="false"/>
        <v>#NUM!</v>
      </c>
      <c r="E351" s="0" t="s">
        <v>689</v>
      </c>
    </row>
    <row r="352" customFormat="false" ht="13" hidden="true" customHeight="false" outlineLevel="0" collapsed="false">
      <c r="A352" s="0" t="s">
        <v>690</v>
      </c>
      <c r="B352" s="0" t="n">
        <v>0.656</v>
      </c>
      <c r="C352" s="0" t="n">
        <v>0.0476</v>
      </c>
      <c r="D352" s="0" t="e">
        <f aca="false"/>
        <v>#NUM!</v>
      </c>
      <c r="E352" s="0" t="s">
        <v>691</v>
      </c>
    </row>
    <row r="353" customFormat="false" ht="13" hidden="true" customHeight="false" outlineLevel="0" collapsed="false">
      <c r="A353" s="0" t="s">
        <v>692</v>
      </c>
      <c r="B353" s="0" t="n">
        <v>0.654</v>
      </c>
      <c r="C353" s="0" t="n">
        <v>0.0267</v>
      </c>
      <c r="D353" s="0" t="e">
        <f aca="false"/>
        <v>#NUM!</v>
      </c>
      <c r="E353" s="0" t="s">
        <v>693</v>
      </c>
    </row>
    <row r="354" customFormat="false" ht="13" hidden="true" customHeight="false" outlineLevel="0" collapsed="false">
      <c r="A354" s="0" t="s">
        <v>694</v>
      </c>
      <c r="B354" s="0" t="n">
        <v>0.651</v>
      </c>
      <c r="C354" s="0" t="n">
        <v>0.0217</v>
      </c>
      <c r="D354" s="0" t="e">
        <f aca="false"/>
        <v>#NUM!</v>
      </c>
      <c r="E354" s="0" t="s">
        <v>695</v>
      </c>
    </row>
    <row r="355" customFormat="false" ht="13" hidden="true" customHeight="false" outlineLevel="0" collapsed="false">
      <c r="A355" s="0" t="s">
        <v>696</v>
      </c>
      <c r="B355" s="0" t="n">
        <v>0.646</v>
      </c>
      <c r="C355" s="0" t="n">
        <v>0.0263</v>
      </c>
      <c r="D355" s="0" t="e">
        <f aca="false"/>
        <v>#NUM!</v>
      </c>
      <c r="E355" s="0" t="s">
        <v>697</v>
      </c>
    </row>
    <row r="356" customFormat="false" ht="13" hidden="true" customHeight="false" outlineLevel="0" collapsed="false">
      <c r="A356" s="0" t="s">
        <v>698</v>
      </c>
      <c r="B356" s="0" t="n">
        <v>0.645</v>
      </c>
      <c r="C356" s="0" t="n">
        <v>0.0194</v>
      </c>
      <c r="D356" s="0" t="e">
        <f aca="false"/>
        <v>#NUM!</v>
      </c>
      <c r="E356" s="0" t="s">
        <v>451</v>
      </c>
    </row>
    <row r="357" customFormat="false" ht="13" hidden="true" customHeight="false" outlineLevel="0" collapsed="false">
      <c r="A357" s="0" t="s">
        <v>699</v>
      </c>
      <c r="B357" s="0" t="n">
        <v>0.638</v>
      </c>
      <c r="C357" s="0" t="n">
        <v>0.0455</v>
      </c>
      <c r="D357" s="0" t="e">
        <f aca="false"/>
        <v>#NUM!</v>
      </c>
      <c r="E357" s="0" t="s">
        <v>700</v>
      </c>
    </row>
    <row r="358" customFormat="false" ht="13" hidden="true" customHeight="false" outlineLevel="0" collapsed="false">
      <c r="A358" s="0" t="s">
        <v>701</v>
      </c>
      <c r="B358" s="0" t="n">
        <v>0.638</v>
      </c>
      <c r="C358" s="0" t="n">
        <v>0.0455</v>
      </c>
      <c r="D358" s="0" t="e">
        <f aca="false"/>
        <v>#NUM!</v>
      </c>
      <c r="E358" s="0" t="s">
        <v>702</v>
      </c>
    </row>
    <row r="359" customFormat="false" ht="13" hidden="true" customHeight="false" outlineLevel="0" collapsed="false">
      <c r="A359" s="0" t="s">
        <v>703</v>
      </c>
      <c r="B359" s="0" t="n">
        <v>0.638</v>
      </c>
      <c r="C359" s="0" t="n">
        <v>0.026</v>
      </c>
      <c r="D359" s="0" t="e">
        <f aca="false"/>
        <v>#NUM!</v>
      </c>
      <c r="E359" s="0" t="s">
        <v>704</v>
      </c>
    </row>
    <row r="360" customFormat="false" ht="13" hidden="true" customHeight="false" outlineLevel="0" collapsed="false">
      <c r="A360" s="0" t="s">
        <v>705</v>
      </c>
      <c r="B360" s="0" t="n">
        <v>0.629</v>
      </c>
      <c r="C360" s="0" t="n">
        <v>0.0158</v>
      </c>
      <c r="D360" s="0" t="e">
        <f aca="false"/>
        <v>#NUM!</v>
      </c>
      <c r="E360" s="0" t="s">
        <v>706</v>
      </c>
    </row>
    <row r="361" customFormat="false" ht="13" hidden="true" customHeight="false" outlineLevel="0" collapsed="false">
      <c r="A361" s="0" t="s">
        <v>707</v>
      </c>
      <c r="B361" s="0" t="n">
        <v>0.629</v>
      </c>
      <c r="C361" s="0" t="n">
        <v>0.0256</v>
      </c>
      <c r="D361" s="0" t="e">
        <f aca="false"/>
        <v>#NUM!</v>
      </c>
      <c r="E361" s="0" t="s">
        <v>708</v>
      </c>
    </row>
    <row r="362" customFormat="false" ht="13" hidden="true" customHeight="false" outlineLevel="0" collapsed="false">
      <c r="A362" s="0" t="s">
        <v>709</v>
      </c>
      <c r="B362" s="0" t="n">
        <v>0.629</v>
      </c>
      <c r="C362" s="0" t="n">
        <v>0.0256</v>
      </c>
      <c r="D362" s="0" t="e">
        <f aca="false"/>
        <v>#NUM!</v>
      </c>
      <c r="E362" s="0" t="s">
        <v>710</v>
      </c>
    </row>
    <row r="363" customFormat="false" ht="13" hidden="true" customHeight="false" outlineLevel="0" collapsed="false">
      <c r="A363" s="0" t="s">
        <v>711</v>
      </c>
      <c r="B363" s="0" t="n">
        <v>0.628</v>
      </c>
      <c r="C363" s="0" t="n">
        <v>0.0211</v>
      </c>
      <c r="D363" s="0" t="e">
        <f aca="false"/>
        <v>#NUM!</v>
      </c>
      <c r="E363" s="0" t="s">
        <v>712</v>
      </c>
    </row>
    <row r="364" customFormat="false" ht="13" hidden="true" customHeight="false" outlineLevel="0" collapsed="false">
      <c r="A364" s="0" t="s">
        <v>713</v>
      </c>
      <c r="B364" s="0" t="n">
        <v>0.622</v>
      </c>
      <c r="C364" s="0" t="n">
        <v>0.021</v>
      </c>
      <c r="D364" s="0" t="e">
        <f aca="false"/>
        <v>#NUM!</v>
      </c>
      <c r="E364" s="0" t="s">
        <v>714</v>
      </c>
    </row>
    <row r="365" customFormat="false" ht="13" hidden="true" customHeight="false" outlineLevel="0" collapsed="false">
      <c r="A365" s="0" t="s">
        <v>715</v>
      </c>
      <c r="B365" s="0" t="n">
        <v>0.622</v>
      </c>
      <c r="C365" s="0" t="n">
        <v>0.0178</v>
      </c>
      <c r="D365" s="0" t="e">
        <f aca="false"/>
        <v>#NUM!</v>
      </c>
      <c r="E365" s="0" t="s">
        <v>716</v>
      </c>
    </row>
    <row r="366" customFormat="false" ht="13" hidden="true" customHeight="false" outlineLevel="0" collapsed="false">
      <c r="A366" s="0" t="s">
        <v>717</v>
      </c>
      <c r="B366" s="0" t="n">
        <v>0.621</v>
      </c>
      <c r="C366" s="0" t="n">
        <v>0.0253</v>
      </c>
      <c r="D366" s="0" t="e">
        <f aca="false"/>
        <v>#NUM!</v>
      </c>
      <c r="E366" s="0" t="s">
        <v>718</v>
      </c>
    </row>
    <row r="367" customFormat="false" ht="13" hidden="true" customHeight="false" outlineLevel="0" collapsed="false">
      <c r="A367" s="0" t="s">
        <v>719</v>
      </c>
      <c r="B367" s="0" t="n">
        <v>0.616</v>
      </c>
      <c r="C367" s="0" t="n">
        <v>0.0208</v>
      </c>
      <c r="D367" s="0" t="e">
        <f aca="false"/>
        <v>#NUM!</v>
      </c>
      <c r="E367" s="0" t="s">
        <v>720</v>
      </c>
    </row>
    <row r="368" customFormat="false" ht="13" hidden="true" customHeight="false" outlineLevel="0" collapsed="false">
      <c r="A368" s="0" t="s">
        <v>721</v>
      </c>
      <c r="B368" s="0" t="n">
        <v>0.614</v>
      </c>
      <c r="C368" s="0" t="n">
        <v>0.025</v>
      </c>
      <c r="D368" s="0" t="e">
        <f aca="false"/>
        <v>#NUM!</v>
      </c>
      <c r="E368" s="0" t="s">
        <v>722</v>
      </c>
    </row>
    <row r="369" customFormat="false" ht="13" hidden="true" customHeight="false" outlineLevel="0" collapsed="false">
      <c r="A369" s="0" t="s">
        <v>723</v>
      </c>
      <c r="B369" s="0" t="n">
        <v>0.608</v>
      </c>
      <c r="C369" s="0" t="n">
        <v>0.0187</v>
      </c>
      <c r="D369" s="0" t="e">
        <f aca="false"/>
        <v>#NUM!</v>
      </c>
      <c r="E369" s="0" t="s">
        <v>724</v>
      </c>
    </row>
    <row r="370" customFormat="false" ht="13" hidden="true" customHeight="false" outlineLevel="0" collapsed="false">
      <c r="A370" s="0" t="s">
        <v>725</v>
      </c>
      <c r="B370" s="0" t="n">
        <v>0.606</v>
      </c>
      <c r="C370" s="0" t="n">
        <v>0.0247</v>
      </c>
      <c r="D370" s="0" t="e">
        <f aca="false"/>
        <v>#NUM!</v>
      </c>
      <c r="E370" s="0" t="s">
        <v>726</v>
      </c>
    </row>
    <row r="371" customFormat="false" ht="13" hidden="true" customHeight="false" outlineLevel="0" collapsed="false">
      <c r="A371" s="0" t="s">
        <v>727</v>
      </c>
      <c r="B371" s="0" t="n">
        <v>0.606</v>
      </c>
      <c r="C371" s="0" t="n">
        <v>0.0247</v>
      </c>
      <c r="D371" s="0" t="e">
        <f aca="false"/>
        <v>#NUM!</v>
      </c>
      <c r="E371" s="0" t="s">
        <v>728</v>
      </c>
    </row>
    <row r="372" customFormat="false" ht="13" hidden="true" customHeight="false" outlineLevel="0" collapsed="false">
      <c r="A372" s="0" t="s">
        <v>729</v>
      </c>
      <c r="B372" s="0" t="n">
        <v>0.606</v>
      </c>
      <c r="C372" s="0" t="n">
        <v>0.0247</v>
      </c>
      <c r="D372" s="0" t="e">
        <f aca="false"/>
        <v>#NUM!</v>
      </c>
      <c r="E372" s="0" t="s">
        <v>630</v>
      </c>
    </row>
    <row r="373" customFormat="false" ht="13" hidden="true" customHeight="false" outlineLevel="0" collapsed="false">
      <c r="A373" s="0" t="s">
        <v>730</v>
      </c>
      <c r="B373" s="0" t="n">
        <v>0.606</v>
      </c>
      <c r="C373" s="0" t="n">
        <v>0.0247</v>
      </c>
      <c r="D373" s="0" t="e">
        <f aca="false"/>
        <v>#NUM!</v>
      </c>
      <c r="E373" s="0" t="s">
        <v>731</v>
      </c>
    </row>
    <row r="374" customFormat="false" ht="13" hidden="true" customHeight="false" outlineLevel="0" collapsed="false">
      <c r="A374" s="0" t="s">
        <v>732</v>
      </c>
      <c r="B374" s="0" t="n">
        <v>0.606</v>
      </c>
      <c r="C374" s="0" t="n">
        <v>0.0417</v>
      </c>
      <c r="D374" s="0" t="e">
        <f aca="false"/>
        <v>#NUM!</v>
      </c>
      <c r="E374" s="0" t="s">
        <v>733</v>
      </c>
    </row>
    <row r="375" customFormat="false" ht="13" hidden="true" customHeight="false" outlineLevel="0" collapsed="false">
      <c r="A375" s="0" t="s">
        <v>734</v>
      </c>
      <c r="B375" s="0" t="n">
        <v>0.606</v>
      </c>
      <c r="C375" s="0" t="n">
        <v>0.0417</v>
      </c>
      <c r="D375" s="0" t="e">
        <f aca="false"/>
        <v>#NUM!</v>
      </c>
      <c r="E375" s="0" t="s">
        <v>735</v>
      </c>
    </row>
    <row r="376" customFormat="false" ht="13" hidden="true" customHeight="false" outlineLevel="0" collapsed="false">
      <c r="A376" s="0" t="s">
        <v>736</v>
      </c>
      <c r="B376" s="0" t="n">
        <v>0.606</v>
      </c>
      <c r="C376" s="0" t="n">
        <v>0.0417</v>
      </c>
      <c r="D376" s="0" t="e">
        <f aca="false"/>
        <v>#NUM!</v>
      </c>
      <c r="E376" s="0" t="s">
        <v>571</v>
      </c>
    </row>
    <row r="377" customFormat="false" ht="13" hidden="true" customHeight="false" outlineLevel="0" collapsed="false">
      <c r="A377" s="0" t="s">
        <v>737</v>
      </c>
      <c r="B377" s="0" t="n">
        <v>0.606</v>
      </c>
      <c r="C377" s="0" t="n">
        <v>0.0417</v>
      </c>
      <c r="D377" s="0" t="e">
        <f aca="false"/>
        <v>#NUM!</v>
      </c>
      <c r="E377" s="0" t="s">
        <v>615</v>
      </c>
    </row>
    <row r="378" customFormat="false" ht="13" hidden="true" customHeight="false" outlineLevel="0" collapsed="false">
      <c r="A378" s="0" t="s">
        <v>738</v>
      </c>
      <c r="B378" s="0" t="n">
        <v>0.603</v>
      </c>
      <c r="C378" s="0" t="n">
        <v>0.0186</v>
      </c>
      <c r="D378" s="0" t="e">
        <f aca="false"/>
        <v>#NUM!</v>
      </c>
      <c r="E378" s="0" t="s">
        <v>739</v>
      </c>
    </row>
    <row r="379" customFormat="false" ht="13" hidden="true" customHeight="false" outlineLevel="0" collapsed="false">
      <c r="A379" s="0" t="s">
        <v>740</v>
      </c>
      <c r="B379" s="0" t="n">
        <v>0.6</v>
      </c>
      <c r="C379" s="0" t="n">
        <v>0.0204</v>
      </c>
      <c r="D379" s="0" t="e">
        <f aca="false"/>
        <v>#NUM!</v>
      </c>
      <c r="E379" s="0" t="s">
        <v>741</v>
      </c>
    </row>
    <row r="380" customFormat="false" ht="13" hidden="true" customHeight="false" outlineLevel="0" collapsed="false">
      <c r="A380" s="0" t="s">
        <v>742</v>
      </c>
      <c r="B380" s="0" t="n">
        <v>0.6</v>
      </c>
      <c r="C380" s="0" t="n">
        <v>0.0204</v>
      </c>
      <c r="D380" s="0" t="e">
        <f aca="false"/>
        <v>#NUM!</v>
      </c>
      <c r="E380" s="0" t="s">
        <v>743</v>
      </c>
    </row>
    <row r="381" customFormat="false" ht="13" hidden="true" customHeight="false" outlineLevel="0" collapsed="false">
      <c r="A381" s="0" t="s">
        <v>744</v>
      </c>
      <c r="B381" s="0" t="n">
        <v>0.599</v>
      </c>
      <c r="C381" s="0" t="n">
        <v>0.0162</v>
      </c>
      <c r="D381" s="0" t="e">
        <f aca="false"/>
        <v>#NUM!</v>
      </c>
      <c r="E381" s="0" t="s">
        <v>745</v>
      </c>
    </row>
    <row r="382" customFormat="false" ht="13" hidden="true" customHeight="false" outlineLevel="0" collapsed="false">
      <c r="A382" s="0" t="s">
        <v>746</v>
      </c>
      <c r="B382" s="0" t="n">
        <v>0.595</v>
      </c>
      <c r="C382" s="0" t="n">
        <v>0.0174</v>
      </c>
      <c r="D382" s="0" t="e">
        <f aca="false"/>
        <v>#NUM!</v>
      </c>
      <c r="E382" s="0" t="s">
        <v>747</v>
      </c>
    </row>
    <row r="383" customFormat="false" ht="13" hidden="true" customHeight="false" outlineLevel="0" collapsed="false">
      <c r="A383" s="0" t="s">
        <v>748</v>
      </c>
      <c r="B383" s="0" t="n">
        <v>0.591</v>
      </c>
      <c r="C383" s="0" t="n">
        <v>0.0173</v>
      </c>
      <c r="D383" s="0" t="e">
        <f aca="false"/>
        <v>#NUM!</v>
      </c>
      <c r="E383" s="0" t="s">
        <v>749</v>
      </c>
    </row>
    <row r="384" customFormat="false" ht="13" hidden="true" customHeight="false" outlineLevel="0" collapsed="false">
      <c r="A384" s="0" t="s">
        <v>750</v>
      </c>
      <c r="B384" s="0" t="n">
        <v>0.591</v>
      </c>
      <c r="C384" s="0" t="n">
        <v>0.0241</v>
      </c>
      <c r="D384" s="0" t="e">
        <f aca="false"/>
        <v>#NUM!</v>
      </c>
      <c r="E384" s="0" t="s">
        <v>751</v>
      </c>
    </row>
    <row r="385" customFormat="false" ht="13" hidden="true" customHeight="false" outlineLevel="0" collapsed="false">
      <c r="A385" s="0" t="s">
        <v>752</v>
      </c>
      <c r="B385" s="0" t="n">
        <v>0.59</v>
      </c>
      <c r="C385" s="0" t="n">
        <v>0.04</v>
      </c>
      <c r="D385" s="0" t="e">
        <f aca="false"/>
        <v>#NUM!</v>
      </c>
      <c r="E385" s="0" t="s">
        <v>753</v>
      </c>
    </row>
    <row r="386" customFormat="false" ht="13" hidden="true" customHeight="false" outlineLevel="0" collapsed="false">
      <c r="A386" s="0" t="s">
        <v>754</v>
      </c>
      <c r="B386" s="0" t="n">
        <v>0.59</v>
      </c>
      <c r="C386" s="0" t="n">
        <v>0.04</v>
      </c>
      <c r="D386" s="0" t="e">
        <f aca="false"/>
        <v>#NUM!</v>
      </c>
      <c r="E386" s="0" t="s">
        <v>571</v>
      </c>
    </row>
    <row r="387" customFormat="false" ht="13" hidden="true" customHeight="false" outlineLevel="0" collapsed="false">
      <c r="A387" s="0" t="s">
        <v>755</v>
      </c>
      <c r="B387" s="0" t="n">
        <v>0.59</v>
      </c>
      <c r="C387" s="0" t="n">
        <v>0.04</v>
      </c>
      <c r="D387" s="0" t="e">
        <f aca="false"/>
        <v>#NUM!</v>
      </c>
      <c r="E387" s="0" t="s">
        <v>613</v>
      </c>
    </row>
    <row r="388" customFormat="false" ht="13" hidden="true" customHeight="false" outlineLevel="0" collapsed="false">
      <c r="A388" s="0" t="s">
        <v>756</v>
      </c>
      <c r="B388" s="0" t="n">
        <v>0.59</v>
      </c>
      <c r="C388" s="0" t="n">
        <v>0.04</v>
      </c>
      <c r="D388" s="0" t="e">
        <f aca="false"/>
        <v>#NUM!</v>
      </c>
      <c r="E388" s="0" t="s">
        <v>757</v>
      </c>
    </row>
    <row r="389" customFormat="false" ht="13" hidden="true" customHeight="false" outlineLevel="0" collapsed="false">
      <c r="A389" s="0" t="s">
        <v>758</v>
      </c>
      <c r="B389" s="0" t="n">
        <v>0.586</v>
      </c>
      <c r="C389" s="0" t="n">
        <v>0.0183</v>
      </c>
      <c r="D389" s="0" t="e">
        <f aca="false"/>
        <v>#NUM!</v>
      </c>
      <c r="E389" s="0" t="s">
        <v>759</v>
      </c>
    </row>
    <row r="390" customFormat="false" ht="13" hidden="true" customHeight="false" outlineLevel="0" collapsed="false">
      <c r="A390" s="0" t="s">
        <v>760</v>
      </c>
      <c r="B390" s="0" t="n">
        <v>0.576</v>
      </c>
      <c r="C390" s="0" t="n">
        <v>0.0235</v>
      </c>
      <c r="D390" s="0" t="e">
        <f aca="false"/>
        <v>#NUM!</v>
      </c>
      <c r="E390" s="0" t="s">
        <v>761</v>
      </c>
    </row>
    <row r="391" customFormat="false" ht="13" hidden="true" customHeight="false" outlineLevel="0" collapsed="false">
      <c r="A391" s="0" t="s">
        <v>762</v>
      </c>
      <c r="B391" s="0" t="n">
        <v>0.576</v>
      </c>
      <c r="C391" s="0" t="n">
        <v>0.0385</v>
      </c>
      <c r="D391" s="0" t="e">
        <f aca="false"/>
        <v>#NUM!</v>
      </c>
      <c r="E391" s="0" t="s">
        <v>763</v>
      </c>
    </row>
    <row r="392" customFormat="false" ht="13" hidden="true" customHeight="false" outlineLevel="0" collapsed="false">
      <c r="A392" s="0" t="s">
        <v>764</v>
      </c>
      <c r="B392" s="0" t="n">
        <v>0.573</v>
      </c>
      <c r="C392" s="0" t="n">
        <v>0.0197</v>
      </c>
      <c r="D392" s="0" t="e">
        <f aca="false"/>
        <v>#NUM!</v>
      </c>
      <c r="E392" s="0" t="s">
        <v>765</v>
      </c>
    </row>
    <row r="393" customFormat="false" ht="13" hidden="true" customHeight="false" outlineLevel="0" collapsed="false">
      <c r="A393" s="0" t="s">
        <v>766</v>
      </c>
      <c r="B393" s="0" t="n">
        <v>0.573</v>
      </c>
      <c r="C393" s="0" t="n">
        <v>0.0197</v>
      </c>
      <c r="D393" s="0" t="e">
        <f aca="false"/>
        <v>#NUM!</v>
      </c>
      <c r="E393" s="0" t="s">
        <v>767</v>
      </c>
    </row>
    <row r="394" customFormat="false" ht="13" hidden="true" customHeight="false" outlineLevel="0" collapsed="false">
      <c r="A394" s="0" t="s">
        <v>768</v>
      </c>
      <c r="B394" s="0" t="n">
        <v>0.567</v>
      </c>
      <c r="C394" s="0" t="n">
        <v>0.0154</v>
      </c>
      <c r="D394" s="0" t="e">
        <f aca="false"/>
        <v>#NUM!</v>
      </c>
      <c r="E394" s="0" t="s">
        <v>769</v>
      </c>
    </row>
    <row r="395" customFormat="false" ht="13" hidden="true" customHeight="false" outlineLevel="0" collapsed="false">
      <c r="A395" s="0" t="s">
        <v>770</v>
      </c>
      <c r="B395" s="0" t="n">
        <v>0.565</v>
      </c>
      <c r="C395" s="0" t="n">
        <v>0.0169</v>
      </c>
      <c r="D395" s="0" t="e">
        <f aca="false"/>
        <v>#NUM!</v>
      </c>
      <c r="E395" s="0" t="s">
        <v>771</v>
      </c>
    </row>
    <row r="396" customFormat="false" ht="13" hidden="true" customHeight="false" outlineLevel="0" collapsed="false">
      <c r="A396" s="0" t="s">
        <v>772</v>
      </c>
      <c r="B396" s="0" t="n">
        <v>0.564</v>
      </c>
      <c r="C396" s="0" t="n">
        <v>0.0179</v>
      </c>
      <c r="D396" s="0" t="e">
        <f aca="false"/>
        <v>#NUM!</v>
      </c>
      <c r="E396" s="0" t="s">
        <v>773</v>
      </c>
    </row>
    <row r="397" customFormat="false" ht="13" hidden="true" customHeight="false" outlineLevel="0" collapsed="false">
      <c r="A397" s="0" t="s">
        <v>774</v>
      </c>
      <c r="B397" s="0" t="n">
        <v>0.562</v>
      </c>
      <c r="C397" s="0" t="n">
        <v>0.023</v>
      </c>
      <c r="D397" s="0" t="e">
        <f aca="false"/>
        <v>#NUM!</v>
      </c>
      <c r="E397" s="0" t="s">
        <v>775</v>
      </c>
    </row>
    <row r="398" customFormat="false" ht="13" hidden="true" customHeight="false" outlineLevel="0" collapsed="false">
      <c r="A398" s="0" t="s">
        <v>776</v>
      </c>
      <c r="B398" s="0" t="n">
        <v>0.562</v>
      </c>
      <c r="C398" s="0" t="n">
        <v>0.037</v>
      </c>
      <c r="D398" s="0" t="e">
        <f aca="false"/>
        <v>#NUM!</v>
      </c>
      <c r="E398" s="0" t="s">
        <v>777</v>
      </c>
    </row>
    <row r="399" customFormat="false" ht="13" hidden="true" customHeight="false" outlineLevel="0" collapsed="false">
      <c r="A399" s="0" t="s">
        <v>778</v>
      </c>
      <c r="B399" s="0" t="n">
        <v>0.556</v>
      </c>
      <c r="C399" s="0" t="n">
        <v>0.0177</v>
      </c>
      <c r="D399" s="0" t="e">
        <f aca="false"/>
        <v>#NUM!</v>
      </c>
      <c r="E399" s="0" t="s">
        <v>779</v>
      </c>
    </row>
    <row r="400" customFormat="false" ht="13" hidden="true" customHeight="false" outlineLevel="0" collapsed="false">
      <c r="A400" s="0" t="s">
        <v>780</v>
      </c>
      <c r="B400" s="0" t="n">
        <v>0.549</v>
      </c>
      <c r="C400" s="0" t="n">
        <v>0.0225</v>
      </c>
      <c r="D400" s="0" t="e">
        <f aca="false"/>
        <v>#NUM!</v>
      </c>
      <c r="E400" s="0" t="s">
        <v>395</v>
      </c>
    </row>
    <row r="401" customFormat="false" ht="13" hidden="true" customHeight="false" outlineLevel="0" collapsed="false">
      <c r="A401" s="0" t="s">
        <v>781</v>
      </c>
      <c r="B401" s="0" t="n">
        <v>0.549</v>
      </c>
      <c r="C401" s="0" t="n">
        <v>0.0225</v>
      </c>
      <c r="D401" s="0" t="e">
        <f aca="false"/>
        <v>#NUM!</v>
      </c>
      <c r="E401" s="0" t="s">
        <v>782</v>
      </c>
    </row>
    <row r="402" customFormat="false" ht="13" hidden="true" customHeight="false" outlineLevel="0" collapsed="false">
      <c r="A402" s="0" t="s">
        <v>783</v>
      </c>
      <c r="B402" s="0" t="n">
        <v>0.548</v>
      </c>
      <c r="C402" s="0" t="n">
        <v>0.0357</v>
      </c>
      <c r="D402" s="0" t="e">
        <f aca="false"/>
        <v>#NUM!</v>
      </c>
      <c r="E402" s="0" t="s">
        <v>387</v>
      </c>
    </row>
    <row r="403" customFormat="false" ht="13" hidden="true" customHeight="false" outlineLevel="0" collapsed="false">
      <c r="A403" s="0" t="s">
        <v>784</v>
      </c>
      <c r="B403" s="0" t="n">
        <v>0.548</v>
      </c>
      <c r="C403" s="0" t="n">
        <v>0.0357</v>
      </c>
      <c r="D403" s="0" t="e">
        <f aca="false"/>
        <v>#NUM!</v>
      </c>
      <c r="E403" s="0" t="s">
        <v>763</v>
      </c>
    </row>
    <row r="404" customFormat="false" ht="13" hidden="true" customHeight="false" outlineLevel="0" collapsed="false">
      <c r="A404" s="0" t="s">
        <v>785</v>
      </c>
      <c r="B404" s="0" t="n">
        <v>0.544</v>
      </c>
      <c r="C404" s="0" t="n">
        <v>0.0175</v>
      </c>
      <c r="D404" s="0" t="e">
        <f aca="false"/>
        <v>#NUM!</v>
      </c>
      <c r="E404" s="0" t="s">
        <v>786</v>
      </c>
    </row>
    <row r="405" customFormat="false" ht="13" hidden="true" customHeight="false" outlineLevel="0" collapsed="false">
      <c r="A405" s="0" t="s">
        <v>787</v>
      </c>
      <c r="B405" s="0" t="n">
        <v>0.542</v>
      </c>
      <c r="C405" s="0" t="n">
        <v>0.0222</v>
      </c>
      <c r="D405" s="0" t="e">
        <f aca="false"/>
        <v>#NUM!</v>
      </c>
      <c r="E405" s="0" t="s">
        <v>788</v>
      </c>
    </row>
    <row r="406" customFormat="false" ht="13" hidden="true" customHeight="false" outlineLevel="0" collapsed="false">
      <c r="A406" s="0" t="s">
        <v>789</v>
      </c>
      <c r="B406" s="0" t="n">
        <v>0.536</v>
      </c>
      <c r="C406" s="0" t="n">
        <v>0.0345</v>
      </c>
      <c r="D406" s="0" t="e">
        <f aca="false"/>
        <v>#NUM!</v>
      </c>
      <c r="E406" s="0" t="s">
        <v>790</v>
      </c>
    </row>
    <row r="407" customFormat="false" ht="13" hidden="true" customHeight="false" outlineLevel="0" collapsed="false">
      <c r="A407" s="0" t="s">
        <v>791</v>
      </c>
      <c r="B407" s="0" t="n">
        <v>0.536</v>
      </c>
      <c r="C407" s="0" t="n">
        <v>0.0345</v>
      </c>
      <c r="D407" s="0" t="e">
        <f aca="false"/>
        <v>#NUM!</v>
      </c>
      <c r="E407" s="0" t="s">
        <v>677</v>
      </c>
    </row>
    <row r="408" customFormat="false" ht="13" hidden="true" customHeight="false" outlineLevel="0" collapsed="false">
      <c r="A408" s="0" t="s">
        <v>792</v>
      </c>
      <c r="B408" s="0" t="n">
        <v>0.536</v>
      </c>
      <c r="C408" s="0" t="n">
        <v>0.0345</v>
      </c>
      <c r="D408" s="0" t="e">
        <f aca="false"/>
        <v>#NUM!</v>
      </c>
      <c r="E408" s="0" t="s">
        <v>763</v>
      </c>
    </row>
    <row r="409" customFormat="false" ht="13" hidden="true" customHeight="false" outlineLevel="0" collapsed="false">
      <c r="A409" s="0" t="s">
        <v>793</v>
      </c>
      <c r="B409" s="0" t="n">
        <v>0.536</v>
      </c>
      <c r="C409" s="0" t="n">
        <v>0.0345</v>
      </c>
      <c r="D409" s="0" t="e">
        <f aca="false"/>
        <v>#NUM!</v>
      </c>
      <c r="E409" s="0" t="s">
        <v>794</v>
      </c>
    </row>
    <row r="410" customFormat="false" ht="13" hidden="true" customHeight="false" outlineLevel="0" collapsed="false">
      <c r="A410" s="0" t="s">
        <v>795</v>
      </c>
      <c r="B410" s="0" t="n">
        <v>0.535</v>
      </c>
      <c r="C410" s="0" t="n">
        <v>0.022</v>
      </c>
      <c r="D410" s="0" t="e">
        <f aca="false"/>
        <v>#NUM!</v>
      </c>
      <c r="E410" s="0" t="s">
        <v>796</v>
      </c>
    </row>
    <row r="411" customFormat="false" ht="13" hidden="true" customHeight="false" outlineLevel="0" collapsed="false">
      <c r="A411" s="0" t="s">
        <v>797</v>
      </c>
      <c r="B411" s="0" t="n">
        <v>0.529</v>
      </c>
      <c r="C411" s="0" t="n">
        <v>0.0217</v>
      </c>
      <c r="D411" s="0" t="e">
        <f aca="false"/>
        <v>#NUM!</v>
      </c>
      <c r="E411" s="0" t="s">
        <v>406</v>
      </c>
    </row>
    <row r="412" customFormat="false" ht="13" hidden="true" customHeight="false" outlineLevel="0" collapsed="false">
      <c r="A412" s="0" t="s">
        <v>798</v>
      </c>
      <c r="B412" s="0" t="n">
        <v>0.523</v>
      </c>
      <c r="C412" s="0" t="n">
        <v>0.0333</v>
      </c>
      <c r="D412" s="0" t="e">
        <f aca="false"/>
        <v>#NUM!</v>
      </c>
      <c r="E412" s="0" t="s">
        <v>799</v>
      </c>
    </row>
    <row r="413" customFormat="false" ht="13" hidden="true" customHeight="false" outlineLevel="0" collapsed="false">
      <c r="A413" s="0" t="s">
        <v>800</v>
      </c>
      <c r="B413" s="0" t="n">
        <v>0.523</v>
      </c>
      <c r="C413" s="0" t="n">
        <v>0.0333</v>
      </c>
      <c r="D413" s="0" t="e">
        <f aca="false"/>
        <v>#NUM!</v>
      </c>
      <c r="E413" s="0" t="s">
        <v>571</v>
      </c>
    </row>
    <row r="414" customFormat="false" ht="13" hidden="true" customHeight="false" outlineLevel="0" collapsed="false">
      <c r="A414" s="0" t="s">
        <v>801</v>
      </c>
      <c r="B414" s="0" t="n">
        <v>0.523</v>
      </c>
      <c r="C414" s="0" t="n">
        <v>0.0333</v>
      </c>
      <c r="D414" s="0" t="e">
        <f aca="false"/>
        <v>#NUM!</v>
      </c>
      <c r="E414" s="0" t="s">
        <v>613</v>
      </c>
    </row>
    <row r="415" customFormat="false" ht="13" hidden="true" customHeight="false" outlineLevel="0" collapsed="false">
      <c r="A415" s="0" t="s">
        <v>802</v>
      </c>
      <c r="B415" s="0" t="n">
        <v>0.523</v>
      </c>
      <c r="C415" s="0" t="n">
        <v>0.0333</v>
      </c>
      <c r="D415" s="0" t="e">
        <f aca="false"/>
        <v>#NUM!</v>
      </c>
      <c r="E415" s="0" t="s">
        <v>735</v>
      </c>
    </row>
    <row r="416" customFormat="false" ht="13" hidden="true" customHeight="false" outlineLevel="0" collapsed="false">
      <c r="A416" s="0" t="s">
        <v>803</v>
      </c>
      <c r="B416" s="0" t="n">
        <v>0.523</v>
      </c>
      <c r="C416" s="0" t="n">
        <v>0.0215</v>
      </c>
      <c r="D416" s="0" t="e">
        <f aca="false"/>
        <v>#NUM!</v>
      </c>
      <c r="E416" s="0" t="s">
        <v>804</v>
      </c>
    </row>
    <row r="417" customFormat="false" ht="13" hidden="true" customHeight="false" outlineLevel="0" collapsed="false">
      <c r="A417" s="0" t="s">
        <v>805</v>
      </c>
      <c r="B417" s="0" t="n">
        <v>0.523</v>
      </c>
      <c r="C417" s="0" t="n">
        <v>0.0215</v>
      </c>
      <c r="D417" s="0" t="e">
        <f aca="false"/>
        <v>#NUM!</v>
      </c>
      <c r="E417" s="0" t="s">
        <v>806</v>
      </c>
    </row>
    <row r="418" customFormat="false" ht="13" hidden="true" customHeight="false" outlineLevel="0" collapsed="false">
      <c r="A418" s="0" t="s">
        <v>807</v>
      </c>
      <c r="B418" s="0" t="n">
        <v>0.523</v>
      </c>
      <c r="C418" s="0" t="n">
        <v>0.0215</v>
      </c>
      <c r="D418" s="0" t="e">
        <f aca="false"/>
        <v>#NUM!</v>
      </c>
      <c r="E418" s="0" t="s">
        <v>323</v>
      </c>
    </row>
    <row r="419" customFormat="false" ht="13" hidden="true" customHeight="false" outlineLevel="0" collapsed="false">
      <c r="A419" s="0" t="s">
        <v>808</v>
      </c>
      <c r="B419" s="0" t="n">
        <v>0.515</v>
      </c>
      <c r="C419" s="0" t="n">
        <v>0.0183</v>
      </c>
      <c r="D419" s="0" t="e">
        <f aca="false"/>
        <v>#NUM!</v>
      </c>
      <c r="E419" s="0" t="s">
        <v>809</v>
      </c>
    </row>
    <row r="420" customFormat="false" ht="13" hidden="true" customHeight="false" outlineLevel="0" collapsed="false">
      <c r="A420" s="0" t="s">
        <v>810</v>
      </c>
      <c r="B420" s="0" t="n">
        <v>0.511</v>
      </c>
      <c r="C420" s="0" t="n">
        <v>0.0323</v>
      </c>
      <c r="D420" s="0" t="e">
        <f aca="false"/>
        <v>#NUM!</v>
      </c>
      <c r="E420" s="0" t="s">
        <v>613</v>
      </c>
    </row>
    <row r="421" customFormat="false" ht="13" hidden="true" customHeight="false" outlineLevel="0" collapsed="false">
      <c r="A421" s="0" t="s">
        <v>811</v>
      </c>
      <c r="B421" s="0" t="n">
        <v>0.511</v>
      </c>
      <c r="C421" s="0" t="n">
        <v>0.0323</v>
      </c>
      <c r="D421" s="0" t="e">
        <f aca="false"/>
        <v>#NUM!</v>
      </c>
      <c r="E421" s="0" t="s">
        <v>753</v>
      </c>
    </row>
    <row r="422" customFormat="false" ht="13" hidden="true" customHeight="false" outlineLevel="0" collapsed="false">
      <c r="A422" s="0" t="s">
        <v>812</v>
      </c>
      <c r="B422" s="0" t="n">
        <v>0.504</v>
      </c>
      <c r="C422" s="0" t="n">
        <v>0.0208</v>
      </c>
      <c r="D422" s="0" t="e">
        <f aca="false"/>
        <v>#NUM!</v>
      </c>
      <c r="E422" s="0" t="s">
        <v>813</v>
      </c>
    </row>
    <row r="423" customFormat="false" ht="13" hidden="true" customHeight="false" outlineLevel="0" collapsed="false">
      <c r="A423" s="0" t="s">
        <v>814</v>
      </c>
      <c r="B423" s="0" t="n">
        <v>0.504</v>
      </c>
      <c r="C423" s="0" t="n">
        <v>0.0208</v>
      </c>
      <c r="D423" s="0" t="e">
        <f aca="false"/>
        <v>#NUM!</v>
      </c>
      <c r="E423" s="0" t="s">
        <v>323</v>
      </c>
    </row>
    <row r="424" customFormat="false" ht="13" hidden="true" customHeight="false" outlineLevel="0" collapsed="false">
      <c r="A424" s="0" t="s">
        <v>815</v>
      </c>
      <c r="B424" s="0" t="n">
        <v>0.5</v>
      </c>
      <c r="C424" s="0" t="n">
        <v>0.0312</v>
      </c>
      <c r="D424" s="0" t="e">
        <f aca="false"/>
        <v>#NUM!</v>
      </c>
      <c r="E424" s="0" t="s">
        <v>700</v>
      </c>
    </row>
    <row r="425" customFormat="false" ht="13" hidden="true" customHeight="false" outlineLevel="0" collapsed="false">
      <c r="A425" s="0" t="s">
        <v>816</v>
      </c>
      <c r="B425" s="0" t="n">
        <v>0.5</v>
      </c>
      <c r="C425" s="0" t="n">
        <v>0.0312</v>
      </c>
      <c r="D425" s="0" t="e">
        <f aca="false"/>
        <v>#NUM!</v>
      </c>
      <c r="E425" s="0" t="s">
        <v>817</v>
      </c>
    </row>
    <row r="426" customFormat="false" ht="13" hidden="true" customHeight="false" outlineLevel="0" collapsed="false">
      <c r="A426" s="0" t="s">
        <v>818</v>
      </c>
      <c r="B426" s="0" t="n">
        <v>0.5</v>
      </c>
      <c r="C426" s="0" t="n">
        <v>0.0312</v>
      </c>
      <c r="D426" s="0" t="e">
        <f aca="false"/>
        <v>#NUM!</v>
      </c>
      <c r="E426" s="0" t="s">
        <v>819</v>
      </c>
    </row>
    <row r="427" customFormat="false" ht="13" hidden="true" customHeight="false" outlineLevel="0" collapsed="false">
      <c r="A427" s="0" t="s">
        <v>820</v>
      </c>
      <c r="B427" s="0" t="n">
        <v>0.5</v>
      </c>
      <c r="C427" s="0" t="n">
        <v>0.0312</v>
      </c>
      <c r="D427" s="0" t="e">
        <f aca="false"/>
        <v>#NUM!</v>
      </c>
      <c r="E427" s="0" t="s">
        <v>821</v>
      </c>
    </row>
    <row r="428" customFormat="false" ht="13" hidden="true" customHeight="false" outlineLevel="0" collapsed="false">
      <c r="A428" s="0" t="s">
        <v>822</v>
      </c>
      <c r="B428" s="0" t="n">
        <v>0.5</v>
      </c>
      <c r="C428" s="0" t="n">
        <v>0.0312</v>
      </c>
      <c r="D428" s="0" t="e">
        <f aca="false"/>
        <v>#NUM!</v>
      </c>
      <c r="E428" s="0" t="s">
        <v>763</v>
      </c>
    </row>
    <row r="429" customFormat="false" ht="13" hidden="true" customHeight="false" outlineLevel="0" collapsed="false">
      <c r="A429" s="0" t="s">
        <v>823</v>
      </c>
      <c r="B429" s="0" t="n">
        <v>0.498</v>
      </c>
      <c r="C429" s="0" t="n">
        <v>0.0206</v>
      </c>
      <c r="D429" s="0" t="e">
        <f aca="false"/>
        <v>#NUM!</v>
      </c>
      <c r="E429" s="0" t="s">
        <v>824</v>
      </c>
    </row>
    <row r="430" customFormat="false" ht="13" hidden="true" customHeight="false" outlineLevel="0" collapsed="false">
      <c r="A430" s="0" t="s">
        <v>825</v>
      </c>
      <c r="B430" s="0" t="n">
        <v>0.492</v>
      </c>
      <c r="C430" s="0" t="n">
        <v>0.0204</v>
      </c>
      <c r="D430" s="0" t="e">
        <f aca="false"/>
        <v>#NUM!</v>
      </c>
      <c r="E430" s="0" t="s">
        <v>826</v>
      </c>
    </row>
    <row r="431" customFormat="false" ht="13" hidden="true" customHeight="false" outlineLevel="0" collapsed="false">
      <c r="A431" s="0" t="s">
        <v>827</v>
      </c>
      <c r="B431" s="0" t="n">
        <v>0.492</v>
      </c>
      <c r="C431" s="0" t="n">
        <v>0.0204</v>
      </c>
      <c r="D431" s="0" t="e">
        <f aca="false"/>
        <v>#NUM!</v>
      </c>
      <c r="E431" s="0" t="s">
        <v>828</v>
      </c>
    </row>
    <row r="432" customFormat="false" ht="13" hidden="true" customHeight="false" outlineLevel="0" collapsed="false">
      <c r="A432" s="0" t="s">
        <v>829</v>
      </c>
      <c r="B432" s="0" t="n">
        <v>0.492</v>
      </c>
      <c r="C432" s="0" t="n">
        <v>0.0204</v>
      </c>
      <c r="D432" s="0" t="e">
        <f aca="false"/>
        <v>#NUM!</v>
      </c>
      <c r="E432" s="0" t="s">
        <v>830</v>
      </c>
    </row>
    <row r="433" customFormat="false" ht="13" hidden="true" customHeight="false" outlineLevel="0" collapsed="false">
      <c r="A433" s="0" t="s">
        <v>831</v>
      </c>
      <c r="B433" s="0" t="n">
        <v>0.492</v>
      </c>
      <c r="C433" s="0" t="n">
        <v>0.0204</v>
      </c>
      <c r="D433" s="0" t="e">
        <f aca="false"/>
        <v>#NUM!</v>
      </c>
      <c r="E433" s="0" t="s">
        <v>832</v>
      </c>
    </row>
    <row r="434" customFormat="false" ht="13" hidden="true" customHeight="false" outlineLevel="0" collapsed="false">
      <c r="A434" s="0" t="s">
        <v>833</v>
      </c>
      <c r="B434" s="0" t="n">
        <v>0.492</v>
      </c>
      <c r="C434" s="0" t="n">
        <v>0.0204</v>
      </c>
      <c r="D434" s="0" t="e">
        <f aca="false"/>
        <v>#NUM!</v>
      </c>
      <c r="E434" s="0" t="s">
        <v>834</v>
      </c>
    </row>
    <row r="435" customFormat="false" ht="13" hidden="true" customHeight="false" outlineLevel="0" collapsed="false">
      <c r="A435" s="0" t="s">
        <v>835</v>
      </c>
      <c r="B435" s="0" t="n">
        <v>0.489</v>
      </c>
      <c r="C435" s="0" t="n">
        <v>0.0303</v>
      </c>
      <c r="D435" s="0" t="e">
        <f aca="false"/>
        <v>#NUM!</v>
      </c>
      <c r="E435" s="0" t="s">
        <v>753</v>
      </c>
    </row>
    <row r="436" customFormat="false" ht="13" hidden="true" customHeight="false" outlineLevel="0" collapsed="false">
      <c r="A436" s="0" t="s">
        <v>836</v>
      </c>
      <c r="B436" s="0" t="n">
        <v>0.488</v>
      </c>
      <c r="C436" s="0" t="n">
        <v>0.0176</v>
      </c>
      <c r="D436" s="0" t="e">
        <f aca="false"/>
        <v>#NUM!</v>
      </c>
      <c r="E436" s="0" t="s">
        <v>837</v>
      </c>
    </row>
    <row r="437" customFormat="false" ht="13" hidden="true" customHeight="false" outlineLevel="0" collapsed="false">
      <c r="A437" s="0" t="s">
        <v>838</v>
      </c>
      <c r="B437" s="0" t="n">
        <v>0.484</v>
      </c>
      <c r="C437" s="0" t="n">
        <v>0.0175</v>
      </c>
      <c r="D437" s="0" t="e">
        <f aca="false"/>
        <v>#NUM!</v>
      </c>
      <c r="E437" s="0" t="s">
        <v>839</v>
      </c>
    </row>
    <row r="438" customFormat="false" ht="13" hidden="true" customHeight="false" outlineLevel="0" collapsed="false">
      <c r="A438" s="0" t="s">
        <v>840</v>
      </c>
      <c r="B438" s="0" t="n">
        <v>0.481</v>
      </c>
      <c r="C438" s="0" t="n">
        <v>0.02</v>
      </c>
      <c r="D438" s="0" t="e">
        <f aca="false"/>
        <v>#NUM!</v>
      </c>
      <c r="E438" s="0" t="s">
        <v>841</v>
      </c>
    </row>
    <row r="439" customFormat="false" ht="13" hidden="true" customHeight="false" outlineLevel="0" collapsed="false">
      <c r="A439" s="0" t="s">
        <v>842</v>
      </c>
      <c r="B439" s="0" t="n">
        <v>0.479</v>
      </c>
      <c r="C439" s="0" t="n">
        <v>0.0294</v>
      </c>
      <c r="D439" s="0" t="e">
        <f aca="false"/>
        <v>#NUM!</v>
      </c>
      <c r="E439" s="0" t="s">
        <v>843</v>
      </c>
    </row>
    <row r="440" customFormat="false" ht="13" hidden="true" customHeight="false" outlineLevel="0" collapsed="false">
      <c r="A440" s="0" t="s">
        <v>844</v>
      </c>
      <c r="B440" s="0" t="n">
        <v>0.47</v>
      </c>
      <c r="C440" s="0" t="n">
        <v>0.0141</v>
      </c>
      <c r="D440" s="0" t="e">
        <f aca="false"/>
        <v>#NUM!</v>
      </c>
      <c r="E440" s="0" t="s">
        <v>845</v>
      </c>
    </row>
    <row r="441" customFormat="false" ht="13" hidden="true" customHeight="false" outlineLevel="0" collapsed="false">
      <c r="A441" s="0" t="s">
        <v>846</v>
      </c>
      <c r="B441" s="0" t="n">
        <v>0.47</v>
      </c>
      <c r="C441" s="0" t="n">
        <v>0.0196</v>
      </c>
      <c r="D441" s="0" t="e">
        <f aca="false"/>
        <v>#NUM!</v>
      </c>
      <c r="E441" s="0" t="s">
        <v>847</v>
      </c>
    </row>
    <row r="442" customFormat="false" ht="13" hidden="true" customHeight="false" outlineLevel="0" collapsed="false">
      <c r="A442" s="0" t="s">
        <v>848</v>
      </c>
      <c r="B442" s="0" t="n">
        <v>0.468</v>
      </c>
      <c r="C442" s="0" t="n">
        <v>0.0286</v>
      </c>
      <c r="D442" s="0" t="e">
        <f aca="false"/>
        <v>#NUM!</v>
      </c>
      <c r="E442" s="0" t="s">
        <v>763</v>
      </c>
    </row>
    <row r="443" customFormat="false" ht="13" hidden="true" customHeight="false" outlineLevel="0" collapsed="false">
      <c r="A443" s="0" t="s">
        <v>849</v>
      </c>
      <c r="B443" s="0" t="n">
        <v>0.468</v>
      </c>
      <c r="C443" s="0" t="n">
        <v>0.0286</v>
      </c>
      <c r="D443" s="0" t="e">
        <f aca="false"/>
        <v>#NUM!</v>
      </c>
      <c r="E443" s="0" t="s">
        <v>735</v>
      </c>
    </row>
    <row r="444" customFormat="false" ht="13" hidden="true" customHeight="false" outlineLevel="0" collapsed="false">
      <c r="A444" s="0" t="s">
        <v>850</v>
      </c>
      <c r="B444" s="0" t="n">
        <v>0.467</v>
      </c>
      <c r="C444" s="0" t="n">
        <v>0.0171</v>
      </c>
      <c r="D444" s="0" t="e">
        <f aca="false"/>
        <v>#NUM!</v>
      </c>
      <c r="E444" s="0" t="s">
        <v>851</v>
      </c>
    </row>
    <row r="445" customFormat="false" ht="13" hidden="true" customHeight="false" outlineLevel="0" collapsed="false">
      <c r="A445" s="0" t="s">
        <v>852</v>
      </c>
      <c r="B445" s="0" t="n">
        <v>0.464</v>
      </c>
      <c r="C445" s="0" t="n">
        <v>0.0194</v>
      </c>
      <c r="D445" s="0" t="e">
        <f aca="false"/>
        <v>#NUM!</v>
      </c>
      <c r="E445" s="0" t="s">
        <v>853</v>
      </c>
    </row>
    <row r="446" customFormat="false" ht="13" hidden="true" customHeight="false" outlineLevel="0" collapsed="false">
      <c r="A446" s="0" t="s">
        <v>854</v>
      </c>
      <c r="B446" s="0" t="n">
        <v>0.464</v>
      </c>
      <c r="C446" s="0" t="n">
        <v>0.0194</v>
      </c>
      <c r="D446" s="0" t="e">
        <f aca="false"/>
        <v>#NUM!</v>
      </c>
      <c r="E446" s="0" t="s">
        <v>855</v>
      </c>
    </row>
    <row r="447" customFormat="false" ht="13" hidden="true" customHeight="false" outlineLevel="0" collapsed="false">
      <c r="A447" s="0" t="s">
        <v>856</v>
      </c>
      <c r="B447" s="0" t="n">
        <v>0.459</v>
      </c>
      <c r="C447" s="0" t="n">
        <v>0.0278</v>
      </c>
      <c r="D447" s="0" t="e">
        <f aca="false"/>
        <v>#NUM!</v>
      </c>
      <c r="E447" s="0" t="s">
        <v>857</v>
      </c>
    </row>
    <row r="448" customFormat="false" ht="13" hidden="true" customHeight="false" outlineLevel="0" collapsed="false">
      <c r="A448" s="0" t="s">
        <v>858</v>
      </c>
      <c r="B448" s="0" t="n">
        <v>0.453</v>
      </c>
      <c r="C448" s="0" t="n">
        <v>0.019</v>
      </c>
      <c r="D448" s="0" t="e">
        <f aca="false"/>
        <v>#NUM!</v>
      </c>
      <c r="E448" s="0" t="s">
        <v>859</v>
      </c>
    </row>
    <row r="449" customFormat="false" ht="13" hidden="true" customHeight="false" outlineLevel="0" collapsed="false">
      <c r="A449" s="0" t="s">
        <v>860</v>
      </c>
      <c r="B449" s="0" t="n">
        <v>0.449</v>
      </c>
      <c r="C449" s="0" t="n">
        <v>0.027</v>
      </c>
      <c r="D449" s="0" t="e">
        <f aca="false"/>
        <v>#NUM!</v>
      </c>
      <c r="E449" s="0" t="s">
        <v>763</v>
      </c>
    </row>
    <row r="450" customFormat="false" ht="13" hidden="true" customHeight="false" outlineLevel="0" collapsed="false">
      <c r="A450" s="0" t="s">
        <v>861</v>
      </c>
      <c r="B450" s="0" t="n">
        <v>0.449</v>
      </c>
      <c r="C450" s="0" t="n">
        <v>0.027</v>
      </c>
      <c r="D450" s="0" t="e">
        <f aca="false"/>
        <v>#NUM!</v>
      </c>
      <c r="E450" s="0" t="s">
        <v>862</v>
      </c>
    </row>
    <row r="451" customFormat="false" ht="13" hidden="true" customHeight="false" outlineLevel="0" collapsed="false">
      <c r="A451" s="0" t="s">
        <v>863</v>
      </c>
      <c r="B451" s="0" t="n">
        <v>0.448</v>
      </c>
      <c r="C451" s="0" t="n">
        <v>0.0189</v>
      </c>
      <c r="D451" s="0" t="e">
        <f aca="false"/>
        <v>#NUM!</v>
      </c>
      <c r="E451" s="0" t="s">
        <v>249</v>
      </c>
    </row>
    <row r="452" customFormat="false" ht="13" hidden="true" customHeight="false" outlineLevel="0" collapsed="false">
      <c r="A452" s="0" t="s">
        <v>864</v>
      </c>
      <c r="B452" s="0" t="n">
        <v>0.447</v>
      </c>
      <c r="C452" s="0" t="n">
        <v>0.0167</v>
      </c>
      <c r="D452" s="0" t="e">
        <f aca="false"/>
        <v>#NUM!</v>
      </c>
      <c r="E452" s="0" t="s">
        <v>865</v>
      </c>
    </row>
    <row r="453" customFormat="false" ht="13" hidden="true" customHeight="false" outlineLevel="0" collapsed="false">
      <c r="A453" s="0" t="s">
        <v>866</v>
      </c>
      <c r="B453" s="0" t="n">
        <v>0.442</v>
      </c>
      <c r="C453" s="0" t="n">
        <v>0.0149</v>
      </c>
      <c r="D453" s="0" t="e">
        <f aca="false"/>
        <v>#NUM!</v>
      </c>
      <c r="E453" s="0" t="s">
        <v>867</v>
      </c>
    </row>
    <row r="454" customFormat="false" ht="13" hidden="true" customHeight="false" outlineLevel="0" collapsed="false">
      <c r="A454" s="0" t="s">
        <v>868</v>
      </c>
      <c r="B454" s="0" t="n">
        <v>0.44</v>
      </c>
      <c r="C454" s="0" t="n">
        <v>0.0263</v>
      </c>
      <c r="D454" s="0" t="e">
        <f aca="false"/>
        <v>#NUM!</v>
      </c>
      <c r="E454" s="0" t="s">
        <v>753</v>
      </c>
    </row>
    <row r="455" customFormat="false" ht="13" hidden="true" customHeight="false" outlineLevel="0" collapsed="false">
      <c r="A455" s="0" t="s">
        <v>869</v>
      </c>
      <c r="B455" s="0" t="n">
        <v>0.44</v>
      </c>
      <c r="C455" s="0" t="n">
        <v>0.0263</v>
      </c>
      <c r="D455" s="0" t="e">
        <f aca="false"/>
        <v>#NUM!</v>
      </c>
      <c r="E455" s="0" t="s">
        <v>870</v>
      </c>
    </row>
    <row r="456" customFormat="false" ht="13" hidden="true" customHeight="false" outlineLevel="0" collapsed="false">
      <c r="A456" s="0" t="s">
        <v>871</v>
      </c>
      <c r="B456" s="0" t="n">
        <v>0.44</v>
      </c>
      <c r="C456" s="0" t="n">
        <v>0.0263</v>
      </c>
      <c r="D456" s="0" t="e">
        <f aca="false"/>
        <v>#NUM!</v>
      </c>
      <c r="E456" s="0" t="s">
        <v>862</v>
      </c>
    </row>
    <row r="457" customFormat="false" ht="13" hidden="true" customHeight="false" outlineLevel="0" collapsed="false">
      <c r="A457" s="0" t="s">
        <v>872</v>
      </c>
      <c r="B457" s="0" t="n">
        <v>0.44</v>
      </c>
      <c r="C457" s="0" t="n">
        <v>0.0263</v>
      </c>
      <c r="D457" s="0" t="e">
        <f aca="false"/>
        <v>#NUM!</v>
      </c>
      <c r="E457" s="0" t="s">
        <v>873</v>
      </c>
    </row>
    <row r="458" customFormat="false" ht="13" hidden="true" customHeight="false" outlineLevel="0" collapsed="false">
      <c r="A458" s="0" t="s">
        <v>874</v>
      </c>
      <c r="B458" s="0" t="n">
        <v>0.44</v>
      </c>
      <c r="C458" s="0" t="n">
        <v>0.0263</v>
      </c>
      <c r="D458" s="0" t="e">
        <f aca="false"/>
        <v>#NUM!</v>
      </c>
      <c r="E458" s="0" t="s">
        <v>843</v>
      </c>
    </row>
    <row r="459" customFormat="false" ht="13" hidden="true" customHeight="false" outlineLevel="0" collapsed="false">
      <c r="A459" s="0" t="s">
        <v>875</v>
      </c>
      <c r="B459" s="0" t="n">
        <v>0.439</v>
      </c>
      <c r="C459" s="0" t="n">
        <v>0.0165</v>
      </c>
      <c r="D459" s="0" t="e">
        <f aca="false"/>
        <v>#NUM!</v>
      </c>
      <c r="E459" s="0" t="s">
        <v>876</v>
      </c>
    </row>
    <row r="460" customFormat="false" ht="13" hidden="true" customHeight="false" outlineLevel="0" collapsed="false">
      <c r="A460" s="0" t="s">
        <v>877</v>
      </c>
      <c r="B460" s="0" t="n">
        <v>0.438</v>
      </c>
      <c r="C460" s="0" t="n">
        <v>0.0185</v>
      </c>
      <c r="D460" s="0" t="e">
        <f aca="false"/>
        <v>#NUM!</v>
      </c>
      <c r="E460" s="0" t="s">
        <v>878</v>
      </c>
    </row>
    <row r="461" customFormat="false" ht="13" hidden="true" customHeight="false" outlineLevel="0" collapsed="false">
      <c r="A461" s="0" t="s">
        <v>879</v>
      </c>
      <c r="B461" s="0" t="n">
        <v>0.438</v>
      </c>
      <c r="C461" s="0" t="n">
        <v>0.0185</v>
      </c>
      <c r="D461" s="0" t="e">
        <f aca="false"/>
        <v>#NUM!</v>
      </c>
      <c r="E461" s="0" t="s">
        <v>880</v>
      </c>
    </row>
    <row r="462" customFormat="false" ht="13" hidden="true" customHeight="false" outlineLevel="0" collapsed="false">
      <c r="A462" s="0" t="s">
        <v>881</v>
      </c>
      <c r="B462" s="0" t="n">
        <v>0.436</v>
      </c>
      <c r="C462" s="0" t="n">
        <v>0.0164</v>
      </c>
      <c r="D462" s="0" t="e">
        <f aca="false"/>
        <v>#NUM!</v>
      </c>
      <c r="E462" s="0" t="s">
        <v>882</v>
      </c>
    </row>
    <row r="463" customFormat="false" ht="13" hidden="true" customHeight="false" outlineLevel="0" collapsed="false">
      <c r="A463" s="0" t="s">
        <v>883</v>
      </c>
      <c r="B463" s="0" t="n">
        <v>0.431</v>
      </c>
      <c r="C463" s="0" t="n">
        <v>0.0256</v>
      </c>
      <c r="D463" s="0" t="e">
        <f aca="false"/>
        <v>#NUM!</v>
      </c>
      <c r="E463" s="0" t="s">
        <v>884</v>
      </c>
    </row>
    <row r="464" customFormat="false" ht="13" hidden="true" customHeight="false" outlineLevel="0" collapsed="false">
      <c r="A464" s="0" t="s">
        <v>885</v>
      </c>
      <c r="B464" s="0" t="n">
        <v>0.431</v>
      </c>
      <c r="C464" s="0" t="n">
        <v>0.0256</v>
      </c>
      <c r="D464" s="0" t="e">
        <f aca="false"/>
        <v>#NUM!</v>
      </c>
      <c r="E464" s="0" t="s">
        <v>677</v>
      </c>
    </row>
    <row r="465" customFormat="false" ht="13" hidden="true" customHeight="false" outlineLevel="0" collapsed="false">
      <c r="A465" s="0" t="s">
        <v>886</v>
      </c>
      <c r="B465" s="0" t="n">
        <v>0.431</v>
      </c>
      <c r="C465" s="0" t="n">
        <v>0.0256</v>
      </c>
      <c r="D465" s="0" t="e">
        <f aca="false"/>
        <v>#NUM!</v>
      </c>
      <c r="E465" s="0" t="s">
        <v>753</v>
      </c>
    </row>
    <row r="466" customFormat="false" ht="13" hidden="true" customHeight="false" outlineLevel="0" collapsed="false">
      <c r="A466" s="0" t="s">
        <v>887</v>
      </c>
      <c r="B466" s="0" t="n">
        <v>0.431</v>
      </c>
      <c r="C466" s="0" t="n">
        <v>0.0256</v>
      </c>
      <c r="D466" s="0" t="e">
        <f aca="false"/>
        <v>#NUM!</v>
      </c>
      <c r="E466" s="0" t="s">
        <v>888</v>
      </c>
    </row>
    <row r="467" customFormat="false" ht="13" hidden="true" customHeight="false" outlineLevel="0" collapsed="false">
      <c r="A467" s="0" t="s">
        <v>889</v>
      </c>
      <c r="B467" s="0" t="n">
        <v>0.422</v>
      </c>
      <c r="C467" s="0" t="n">
        <v>0.025</v>
      </c>
      <c r="D467" s="0" t="e">
        <f aca="false"/>
        <v>#NUM!</v>
      </c>
      <c r="E467" s="0" t="s">
        <v>753</v>
      </c>
    </row>
    <row r="468" customFormat="false" ht="13" hidden="true" customHeight="false" outlineLevel="0" collapsed="false">
      <c r="A468" s="0" t="s">
        <v>890</v>
      </c>
      <c r="B468" s="0" t="n">
        <v>0.422</v>
      </c>
      <c r="C468" s="0" t="n">
        <v>0.025</v>
      </c>
      <c r="D468" s="0" t="e">
        <f aca="false"/>
        <v>#NUM!</v>
      </c>
      <c r="E468" s="0" t="s">
        <v>891</v>
      </c>
    </row>
    <row r="469" customFormat="false" ht="13" hidden="true" customHeight="false" outlineLevel="0" collapsed="false">
      <c r="A469" s="0" t="s">
        <v>892</v>
      </c>
      <c r="B469" s="0" t="n">
        <v>0.422</v>
      </c>
      <c r="C469" s="0" t="n">
        <v>0.0152</v>
      </c>
      <c r="D469" s="0" t="e">
        <f aca="false"/>
        <v>#NUM!</v>
      </c>
      <c r="E469" s="0" t="s">
        <v>893</v>
      </c>
    </row>
    <row r="470" customFormat="false" ht="13" hidden="true" customHeight="false" outlineLevel="0" collapsed="false">
      <c r="A470" s="0" t="s">
        <v>894</v>
      </c>
      <c r="B470" s="0" t="n">
        <v>0.421</v>
      </c>
      <c r="C470" s="0" t="n">
        <v>0.016</v>
      </c>
      <c r="D470" s="0" t="e">
        <f aca="false"/>
        <v>#NUM!</v>
      </c>
      <c r="E470" s="0" t="s">
        <v>895</v>
      </c>
    </row>
    <row r="471" customFormat="false" ht="13" hidden="true" customHeight="false" outlineLevel="0" collapsed="false">
      <c r="A471" s="0" t="s">
        <v>896</v>
      </c>
      <c r="B471" s="0" t="n">
        <v>0.418</v>
      </c>
      <c r="C471" s="0" t="n">
        <v>0.0179</v>
      </c>
      <c r="D471" s="0" t="e">
        <f aca="false"/>
        <v>#NUM!</v>
      </c>
      <c r="E471" s="0" t="s">
        <v>897</v>
      </c>
    </row>
    <row r="472" customFormat="false" ht="13" hidden="true" customHeight="false" outlineLevel="0" collapsed="false">
      <c r="A472" s="0" t="s">
        <v>898</v>
      </c>
      <c r="B472" s="0" t="n">
        <v>0.417</v>
      </c>
      <c r="C472" s="0" t="n">
        <v>0.016</v>
      </c>
      <c r="D472" s="0" t="e">
        <f aca="false"/>
        <v>#NUM!</v>
      </c>
      <c r="E472" s="0" t="s">
        <v>899</v>
      </c>
    </row>
    <row r="473" customFormat="false" ht="13" hidden="true" customHeight="false" outlineLevel="0" collapsed="false">
      <c r="A473" s="0" t="s">
        <v>900</v>
      </c>
      <c r="B473" s="0" t="n">
        <v>0.414</v>
      </c>
      <c r="C473" s="0" t="n">
        <v>0.0145</v>
      </c>
      <c r="D473" s="0" t="e">
        <f aca="false"/>
        <v>#NUM!</v>
      </c>
      <c r="E473" s="0" t="s">
        <v>901</v>
      </c>
    </row>
    <row r="474" customFormat="false" ht="13" hidden="true" customHeight="false" outlineLevel="0" collapsed="false">
      <c r="A474" s="0" t="s">
        <v>902</v>
      </c>
      <c r="B474" s="0" t="n">
        <v>0.414</v>
      </c>
      <c r="C474" s="0" t="n">
        <v>0.0244</v>
      </c>
      <c r="D474" s="0" t="e">
        <f aca="false"/>
        <v>#NUM!</v>
      </c>
      <c r="E474" s="0" t="s">
        <v>891</v>
      </c>
    </row>
    <row r="475" customFormat="false" ht="13" hidden="true" customHeight="false" outlineLevel="0" collapsed="false">
      <c r="A475" s="0" t="s">
        <v>903</v>
      </c>
      <c r="B475" s="0" t="n">
        <v>0.414</v>
      </c>
      <c r="C475" s="0" t="n">
        <v>0.0244</v>
      </c>
      <c r="D475" s="0" t="e">
        <f aca="false"/>
        <v>#NUM!</v>
      </c>
      <c r="E475" s="0" t="s">
        <v>691</v>
      </c>
    </row>
    <row r="476" customFormat="false" ht="13" hidden="true" customHeight="false" outlineLevel="0" collapsed="false">
      <c r="A476" s="0" t="s">
        <v>904</v>
      </c>
      <c r="B476" s="0" t="n">
        <v>0.409</v>
      </c>
      <c r="C476" s="0" t="n">
        <v>0.0175</v>
      </c>
      <c r="D476" s="0" t="e">
        <f aca="false"/>
        <v>#NUM!</v>
      </c>
      <c r="E476" s="0" t="s">
        <v>905</v>
      </c>
    </row>
    <row r="477" customFormat="false" ht="13" hidden="true" customHeight="false" outlineLevel="0" collapsed="false">
      <c r="A477" s="0" t="s">
        <v>906</v>
      </c>
      <c r="B477" s="0" t="n">
        <v>0.406</v>
      </c>
      <c r="C477" s="0" t="n">
        <v>0.0238</v>
      </c>
      <c r="D477" s="0" t="e">
        <f aca="false"/>
        <v>#NUM!</v>
      </c>
      <c r="E477" s="0" t="s">
        <v>571</v>
      </c>
    </row>
    <row r="478" customFormat="false" ht="13" hidden="true" customHeight="false" outlineLevel="0" collapsed="false">
      <c r="A478" s="0" t="s">
        <v>907</v>
      </c>
      <c r="B478" s="0" t="n">
        <v>0.403</v>
      </c>
      <c r="C478" s="0" t="n">
        <v>0.0156</v>
      </c>
      <c r="D478" s="0" t="e">
        <f aca="false"/>
        <v>#NUM!</v>
      </c>
      <c r="E478" s="0" t="s">
        <v>908</v>
      </c>
    </row>
    <row r="479" customFormat="false" ht="13" hidden="true" customHeight="false" outlineLevel="0" collapsed="false">
      <c r="A479" s="0" t="s">
        <v>909</v>
      </c>
      <c r="B479" s="0" t="n">
        <v>0.4</v>
      </c>
      <c r="C479" s="0" t="n">
        <v>0.0172</v>
      </c>
      <c r="D479" s="0" t="e">
        <f aca="false"/>
        <v>#NUM!</v>
      </c>
      <c r="E479" s="0" t="s">
        <v>323</v>
      </c>
    </row>
    <row r="480" customFormat="false" ht="13" hidden="true" customHeight="false" outlineLevel="0" collapsed="false">
      <c r="A480" s="0" t="s">
        <v>910</v>
      </c>
      <c r="B480" s="0" t="n">
        <v>0.398</v>
      </c>
      <c r="C480" s="0" t="n">
        <v>0.0233</v>
      </c>
      <c r="D480" s="0" t="e">
        <f aca="false"/>
        <v>#NUM!</v>
      </c>
      <c r="E480" s="0" t="s">
        <v>613</v>
      </c>
    </row>
    <row r="481" customFormat="false" ht="13" hidden="true" customHeight="false" outlineLevel="0" collapsed="false">
      <c r="A481" s="0" t="s">
        <v>911</v>
      </c>
      <c r="B481" s="0" t="n">
        <v>0.398</v>
      </c>
      <c r="C481" s="0" t="n">
        <v>0.0233</v>
      </c>
      <c r="D481" s="0" t="e">
        <f aca="false"/>
        <v>#NUM!</v>
      </c>
      <c r="E481" s="0" t="s">
        <v>912</v>
      </c>
    </row>
    <row r="482" customFormat="false" ht="13" hidden="true" customHeight="false" outlineLevel="0" collapsed="false">
      <c r="A482" s="0" t="s">
        <v>913</v>
      </c>
      <c r="B482" s="0" t="n">
        <v>0.398</v>
      </c>
      <c r="C482" s="0" t="n">
        <v>0.0233</v>
      </c>
      <c r="D482" s="0" t="e">
        <f aca="false"/>
        <v>#NUM!</v>
      </c>
      <c r="E482" s="0" t="s">
        <v>613</v>
      </c>
    </row>
    <row r="483" customFormat="false" ht="13" hidden="true" customHeight="false" outlineLevel="0" collapsed="false">
      <c r="A483" s="0" t="s">
        <v>914</v>
      </c>
      <c r="B483" s="0" t="n">
        <v>0.398</v>
      </c>
      <c r="C483" s="0" t="n">
        <v>0.0233</v>
      </c>
      <c r="D483" s="0" t="e">
        <f aca="false"/>
        <v>#NUM!</v>
      </c>
      <c r="E483" s="0" t="s">
        <v>915</v>
      </c>
    </row>
    <row r="484" customFormat="false" ht="13" hidden="true" customHeight="false" outlineLevel="0" collapsed="false">
      <c r="A484" s="0" t="s">
        <v>916</v>
      </c>
      <c r="B484" s="0" t="n">
        <v>0.398</v>
      </c>
      <c r="C484" s="0" t="n">
        <v>0.0233</v>
      </c>
      <c r="D484" s="0" t="e">
        <f aca="false"/>
        <v>#NUM!</v>
      </c>
      <c r="E484" s="0" t="s">
        <v>917</v>
      </c>
    </row>
    <row r="485" customFormat="false" ht="13" hidden="true" customHeight="false" outlineLevel="0" collapsed="false">
      <c r="A485" s="0" t="s">
        <v>918</v>
      </c>
      <c r="B485" s="0" t="n">
        <v>0.398</v>
      </c>
      <c r="C485" s="0" t="n">
        <v>0.0137</v>
      </c>
      <c r="D485" s="0" t="e">
        <f aca="false"/>
        <v>#NUM!</v>
      </c>
      <c r="E485" s="0" t="s">
        <v>919</v>
      </c>
    </row>
    <row r="486" customFormat="false" ht="13" hidden="true" customHeight="false" outlineLevel="0" collapsed="false">
      <c r="A486" s="0" t="s">
        <v>920</v>
      </c>
      <c r="B486" s="0" t="n">
        <v>0.396</v>
      </c>
      <c r="C486" s="0" t="n">
        <v>0.0155</v>
      </c>
      <c r="D486" s="0" t="e">
        <f aca="false"/>
        <v>#NUM!</v>
      </c>
      <c r="E486" s="0" t="s">
        <v>921</v>
      </c>
    </row>
    <row r="487" customFormat="false" ht="13" hidden="true" customHeight="false" outlineLevel="0" collapsed="false">
      <c r="A487" s="0" t="s">
        <v>922</v>
      </c>
      <c r="B487" s="0" t="n">
        <v>0.395</v>
      </c>
      <c r="C487" s="0" t="n">
        <v>0.0171</v>
      </c>
      <c r="D487" s="0" t="e">
        <f aca="false"/>
        <v>#NUM!</v>
      </c>
      <c r="E487" s="0" t="s">
        <v>923</v>
      </c>
    </row>
    <row r="488" customFormat="false" ht="13" hidden="true" customHeight="false" outlineLevel="0" collapsed="false">
      <c r="A488" s="0" t="s">
        <v>924</v>
      </c>
      <c r="B488" s="0" t="n">
        <v>0.395</v>
      </c>
      <c r="C488" s="0" t="n">
        <v>0.0171</v>
      </c>
      <c r="D488" s="0" t="e">
        <f aca="false"/>
        <v>#NUM!</v>
      </c>
      <c r="E488" s="0" t="s">
        <v>853</v>
      </c>
    </row>
    <row r="489" customFormat="false" ht="13" hidden="true" customHeight="false" outlineLevel="0" collapsed="false">
      <c r="A489" s="0" t="s">
        <v>925</v>
      </c>
      <c r="B489" s="0" t="n">
        <v>0.395</v>
      </c>
      <c r="C489" s="0" t="n">
        <v>0.0171</v>
      </c>
      <c r="D489" s="0" t="e">
        <f aca="false"/>
        <v>#NUM!</v>
      </c>
      <c r="E489" s="0" t="s">
        <v>926</v>
      </c>
    </row>
    <row r="490" customFormat="false" ht="13" hidden="true" customHeight="false" outlineLevel="0" collapsed="false">
      <c r="A490" s="0" t="s">
        <v>927</v>
      </c>
      <c r="B490" s="0" t="n">
        <v>0.395</v>
      </c>
      <c r="C490" s="0" t="n">
        <v>0.0171</v>
      </c>
      <c r="D490" s="0" t="e">
        <f aca="false"/>
        <v>#NUM!</v>
      </c>
      <c r="E490" s="0" t="s">
        <v>718</v>
      </c>
    </row>
    <row r="491" customFormat="false" ht="13" hidden="true" customHeight="false" outlineLevel="0" collapsed="false">
      <c r="A491" s="0" t="s">
        <v>928</v>
      </c>
      <c r="B491" s="0" t="n">
        <v>0.391</v>
      </c>
      <c r="C491" s="0" t="n">
        <v>0.0169</v>
      </c>
      <c r="D491" s="0" t="e">
        <f aca="false"/>
        <v>#NUM!</v>
      </c>
      <c r="E491" s="0" t="s">
        <v>847</v>
      </c>
    </row>
    <row r="492" customFormat="false" ht="13" hidden="true" customHeight="false" outlineLevel="0" collapsed="false">
      <c r="A492" s="0" t="s">
        <v>929</v>
      </c>
      <c r="B492" s="0" t="n">
        <v>0.39</v>
      </c>
      <c r="C492" s="0" t="n">
        <v>0.0227</v>
      </c>
      <c r="D492" s="0" t="e">
        <f aca="false"/>
        <v>#NUM!</v>
      </c>
      <c r="E492" s="0" t="s">
        <v>777</v>
      </c>
    </row>
    <row r="493" customFormat="false" ht="13" hidden="true" customHeight="false" outlineLevel="0" collapsed="false">
      <c r="A493" s="0" t="s">
        <v>930</v>
      </c>
      <c r="B493" s="0" t="n">
        <v>0.39</v>
      </c>
      <c r="C493" s="0" t="n">
        <v>0.0227</v>
      </c>
      <c r="D493" s="0" t="e">
        <f aca="false"/>
        <v>#NUM!</v>
      </c>
      <c r="E493" s="0" t="s">
        <v>607</v>
      </c>
    </row>
    <row r="494" customFormat="false" ht="13" hidden="true" customHeight="false" outlineLevel="0" collapsed="false">
      <c r="A494" s="0" t="s">
        <v>931</v>
      </c>
      <c r="B494" s="0" t="n">
        <v>0.39</v>
      </c>
      <c r="C494" s="0" t="n">
        <v>0.0227</v>
      </c>
      <c r="D494" s="0" t="e">
        <f aca="false"/>
        <v>#NUM!</v>
      </c>
      <c r="E494" s="0" t="s">
        <v>932</v>
      </c>
    </row>
    <row r="495" customFormat="false" ht="13" hidden="true" customHeight="false" outlineLevel="0" collapsed="false">
      <c r="A495" s="0" t="s">
        <v>933</v>
      </c>
      <c r="B495" s="0" t="n">
        <v>0.39</v>
      </c>
      <c r="C495" s="0" t="n">
        <v>0.0227</v>
      </c>
      <c r="D495" s="0" t="e">
        <f aca="false"/>
        <v>#NUM!</v>
      </c>
      <c r="E495" s="0" t="s">
        <v>817</v>
      </c>
    </row>
    <row r="496" customFormat="false" ht="13" hidden="true" customHeight="false" outlineLevel="0" collapsed="false">
      <c r="A496" s="0" t="s">
        <v>934</v>
      </c>
      <c r="B496" s="0" t="n">
        <v>0.386</v>
      </c>
      <c r="C496" s="0" t="n">
        <v>0.0168</v>
      </c>
      <c r="D496" s="0" t="e">
        <f aca="false"/>
        <v>#NUM!</v>
      </c>
      <c r="E496" s="0" t="s">
        <v>935</v>
      </c>
    </row>
    <row r="497" customFormat="false" ht="13" hidden="true" customHeight="false" outlineLevel="0" collapsed="false">
      <c r="A497" s="0" t="s">
        <v>936</v>
      </c>
      <c r="B497" s="0" t="n">
        <v>0.386</v>
      </c>
      <c r="C497" s="0" t="n">
        <v>0.0168</v>
      </c>
      <c r="D497" s="0" t="e">
        <f aca="false"/>
        <v>#NUM!</v>
      </c>
      <c r="E497" s="0" t="s">
        <v>832</v>
      </c>
    </row>
    <row r="498" customFormat="false" ht="13" hidden="true" customHeight="false" outlineLevel="0" collapsed="false">
      <c r="A498" s="0" t="s">
        <v>937</v>
      </c>
      <c r="B498" s="0" t="n">
        <v>0.383</v>
      </c>
      <c r="C498" s="0" t="n">
        <v>0.0222</v>
      </c>
      <c r="D498" s="0" t="e">
        <f aca="false"/>
        <v>#NUM!</v>
      </c>
      <c r="E498" s="0" t="s">
        <v>938</v>
      </c>
    </row>
    <row r="499" customFormat="false" ht="13" hidden="true" customHeight="false" outlineLevel="0" collapsed="false">
      <c r="A499" s="0" t="s">
        <v>939</v>
      </c>
      <c r="B499" s="0" t="n">
        <v>0.383</v>
      </c>
      <c r="C499" s="0" t="n">
        <v>0.0152</v>
      </c>
      <c r="D499" s="0" t="e">
        <f aca="false"/>
        <v>#NUM!</v>
      </c>
      <c r="E499" s="0" t="s">
        <v>940</v>
      </c>
    </row>
    <row r="500" customFormat="false" ht="13" hidden="true" customHeight="false" outlineLevel="0" collapsed="false">
      <c r="A500" s="0" t="s">
        <v>941</v>
      </c>
      <c r="B500" s="0" t="n">
        <v>0.382</v>
      </c>
      <c r="C500" s="0" t="n">
        <v>0.0167</v>
      </c>
      <c r="D500" s="0" t="e">
        <f aca="false"/>
        <v>#NUM!</v>
      </c>
      <c r="E500" s="0" t="s">
        <v>942</v>
      </c>
    </row>
    <row r="501" customFormat="false" ht="13" hidden="true" customHeight="false" outlineLevel="0" collapsed="false">
      <c r="A501" s="0" t="s">
        <v>943</v>
      </c>
      <c r="B501" s="0" t="n">
        <v>0.378</v>
      </c>
      <c r="C501" s="0" t="n">
        <v>0.0143</v>
      </c>
      <c r="D501" s="0" t="e">
        <f aca="false"/>
        <v>#NUM!</v>
      </c>
      <c r="E501" s="0" t="s">
        <v>944</v>
      </c>
    </row>
    <row r="502" customFormat="false" ht="13" hidden="true" customHeight="false" outlineLevel="0" collapsed="false">
      <c r="A502" s="0" t="s">
        <v>945</v>
      </c>
      <c r="B502" s="0" t="n">
        <v>0.376</v>
      </c>
      <c r="C502" s="0" t="n">
        <v>0.0217</v>
      </c>
      <c r="D502" s="0" t="e">
        <f aca="false"/>
        <v>#NUM!</v>
      </c>
      <c r="E502" s="0" t="s">
        <v>569</v>
      </c>
    </row>
    <row r="503" customFormat="false" ht="13" hidden="true" customHeight="false" outlineLevel="0" collapsed="false">
      <c r="A503" s="0" t="s">
        <v>946</v>
      </c>
      <c r="B503" s="0" t="n">
        <v>0.376</v>
      </c>
      <c r="C503" s="0" t="n">
        <v>0.0217</v>
      </c>
      <c r="D503" s="0" t="e">
        <f aca="false"/>
        <v>#NUM!</v>
      </c>
      <c r="E503" s="0" t="s">
        <v>571</v>
      </c>
    </row>
    <row r="504" customFormat="false" ht="13" hidden="true" customHeight="false" outlineLevel="0" collapsed="false">
      <c r="A504" s="0" t="s">
        <v>947</v>
      </c>
      <c r="B504" s="0" t="n">
        <v>0.376</v>
      </c>
      <c r="C504" s="0" t="n">
        <v>0.0217</v>
      </c>
      <c r="D504" s="0" t="e">
        <f aca="false"/>
        <v>#NUM!</v>
      </c>
      <c r="E504" s="0" t="s">
        <v>571</v>
      </c>
    </row>
    <row r="505" customFormat="false" ht="13" hidden="true" customHeight="false" outlineLevel="0" collapsed="false">
      <c r="A505" s="0" t="s">
        <v>948</v>
      </c>
      <c r="B505" s="0" t="n">
        <v>0.373</v>
      </c>
      <c r="C505" s="0" t="n">
        <v>0.0149</v>
      </c>
      <c r="D505" s="0" t="e">
        <f aca="false"/>
        <v>#NUM!</v>
      </c>
      <c r="E505" s="0" t="s">
        <v>403</v>
      </c>
    </row>
    <row r="506" customFormat="false" ht="13" hidden="true" customHeight="false" outlineLevel="0" collapsed="false">
      <c r="A506" s="0" t="s">
        <v>949</v>
      </c>
      <c r="B506" s="0" t="n">
        <v>0.373</v>
      </c>
      <c r="C506" s="0" t="n">
        <v>0.0142</v>
      </c>
      <c r="D506" s="0" t="e">
        <f aca="false"/>
        <v>#NUM!</v>
      </c>
      <c r="E506" s="0" t="s">
        <v>950</v>
      </c>
    </row>
    <row r="507" customFormat="false" ht="13" hidden="true" customHeight="false" outlineLevel="0" collapsed="false">
      <c r="A507" s="0" t="s">
        <v>951</v>
      </c>
      <c r="B507" s="0" t="n">
        <v>0.37</v>
      </c>
      <c r="C507" s="0" t="n">
        <v>0.0163</v>
      </c>
      <c r="D507" s="0" t="e">
        <f aca="false"/>
        <v>#NUM!</v>
      </c>
      <c r="E507" s="0" t="s">
        <v>952</v>
      </c>
    </row>
    <row r="508" customFormat="false" ht="13" hidden="true" customHeight="false" outlineLevel="0" collapsed="false">
      <c r="A508" s="0" t="s">
        <v>953</v>
      </c>
      <c r="B508" s="0" t="n">
        <v>0.369</v>
      </c>
      <c r="C508" s="0" t="n">
        <v>0.0213</v>
      </c>
      <c r="D508" s="0" t="e">
        <f aca="false"/>
        <v>#NUM!</v>
      </c>
      <c r="E508" s="0" t="s">
        <v>593</v>
      </c>
    </row>
    <row r="509" customFormat="false" ht="13" hidden="true" customHeight="false" outlineLevel="0" collapsed="false">
      <c r="A509" s="0" t="s">
        <v>954</v>
      </c>
      <c r="B509" s="0" t="n">
        <v>0.363</v>
      </c>
      <c r="C509" s="0" t="n">
        <v>0.0147</v>
      </c>
      <c r="D509" s="0" t="e">
        <f aca="false"/>
        <v>#NUM!</v>
      </c>
      <c r="E509" s="0" t="s">
        <v>955</v>
      </c>
    </row>
    <row r="510" customFormat="false" ht="13" hidden="true" customHeight="false" outlineLevel="0" collapsed="false">
      <c r="A510" s="0" t="s">
        <v>956</v>
      </c>
      <c r="B510" s="0" t="n">
        <v>0.363</v>
      </c>
      <c r="C510" s="0" t="n">
        <v>0.0147</v>
      </c>
      <c r="D510" s="0" t="e">
        <f aca="false"/>
        <v>#NUM!</v>
      </c>
      <c r="E510" s="0" t="s">
        <v>957</v>
      </c>
    </row>
    <row r="511" customFormat="false" ht="13" hidden="true" customHeight="false" outlineLevel="0" collapsed="false">
      <c r="A511" s="0" t="s">
        <v>958</v>
      </c>
      <c r="B511" s="0" t="n">
        <v>0.362</v>
      </c>
      <c r="C511" s="0" t="n">
        <v>0.014</v>
      </c>
      <c r="D511" s="0" t="e">
        <f aca="false"/>
        <v>#NUM!</v>
      </c>
      <c r="E511" s="0" t="s">
        <v>959</v>
      </c>
    </row>
    <row r="512" customFormat="false" ht="13" hidden="true" customHeight="false" outlineLevel="0" collapsed="false">
      <c r="A512" s="0" t="s">
        <v>960</v>
      </c>
      <c r="B512" s="0" t="n">
        <v>0.362</v>
      </c>
      <c r="C512" s="0" t="n">
        <v>0.0208</v>
      </c>
      <c r="D512" s="0" t="e">
        <f aca="false"/>
        <v>#NUM!</v>
      </c>
      <c r="E512" s="0" t="s">
        <v>679</v>
      </c>
    </row>
    <row r="513" customFormat="false" ht="13" hidden="true" customHeight="false" outlineLevel="0" collapsed="false">
      <c r="A513" s="0" t="s">
        <v>961</v>
      </c>
      <c r="B513" s="0" t="n">
        <v>0.362</v>
      </c>
      <c r="C513" s="0" t="n">
        <v>0.0208</v>
      </c>
      <c r="D513" s="0" t="e">
        <f aca="false"/>
        <v>#NUM!</v>
      </c>
      <c r="E513" s="0" t="s">
        <v>962</v>
      </c>
    </row>
    <row r="514" customFormat="false" ht="13" hidden="true" customHeight="false" outlineLevel="0" collapsed="false">
      <c r="A514" s="0" t="s">
        <v>963</v>
      </c>
      <c r="B514" s="0" t="n">
        <v>0.361</v>
      </c>
      <c r="C514" s="0" t="n">
        <v>0.016</v>
      </c>
      <c r="D514" s="0" t="e">
        <f aca="false"/>
        <v>#NUM!</v>
      </c>
      <c r="E514" s="0" t="s">
        <v>964</v>
      </c>
    </row>
    <row r="515" customFormat="false" ht="13" hidden="true" customHeight="false" outlineLevel="0" collapsed="false">
      <c r="A515" s="0" t="s">
        <v>965</v>
      </c>
      <c r="B515" s="0" t="n">
        <v>0.361</v>
      </c>
      <c r="C515" s="0" t="n">
        <v>0.016</v>
      </c>
      <c r="D515" s="0" t="e">
        <f aca="false"/>
        <v>#NUM!</v>
      </c>
      <c r="E515" s="0" t="s">
        <v>532</v>
      </c>
    </row>
    <row r="516" customFormat="false" ht="13" hidden="true" customHeight="false" outlineLevel="0" collapsed="false">
      <c r="A516" s="0" t="s">
        <v>966</v>
      </c>
      <c r="B516" s="0" t="n">
        <v>0.36</v>
      </c>
      <c r="C516" s="0" t="n">
        <v>0.0146</v>
      </c>
      <c r="D516" s="0" t="e">
        <f aca="false"/>
        <v>#NUM!</v>
      </c>
      <c r="E516" s="0" t="s">
        <v>967</v>
      </c>
    </row>
    <row r="517" customFormat="false" ht="13" hidden="true" customHeight="false" outlineLevel="0" collapsed="false">
      <c r="A517" s="0" t="s">
        <v>968</v>
      </c>
      <c r="B517" s="0" t="n">
        <v>0.355</v>
      </c>
      <c r="C517" s="0" t="n">
        <v>0.0204</v>
      </c>
      <c r="D517" s="0" t="e">
        <f aca="false"/>
        <v>#NUM!</v>
      </c>
      <c r="E517" s="0" t="s">
        <v>571</v>
      </c>
    </row>
    <row r="518" customFormat="false" ht="13" hidden="true" customHeight="false" outlineLevel="0" collapsed="false">
      <c r="A518" s="0" t="s">
        <v>969</v>
      </c>
      <c r="B518" s="0" t="n">
        <v>0.35</v>
      </c>
      <c r="C518" s="0" t="n">
        <v>0.0156</v>
      </c>
      <c r="D518" s="0" t="e">
        <f aca="false"/>
        <v>#NUM!</v>
      </c>
      <c r="E518" s="0" t="s">
        <v>970</v>
      </c>
    </row>
    <row r="519" customFormat="false" ht="13" hidden="true" customHeight="false" outlineLevel="0" collapsed="false">
      <c r="A519" s="0" t="s">
        <v>971</v>
      </c>
      <c r="B519" s="0" t="n">
        <v>0.35</v>
      </c>
      <c r="C519" s="0" t="n">
        <v>0.0156</v>
      </c>
      <c r="D519" s="0" t="e">
        <f aca="false"/>
        <v>#NUM!</v>
      </c>
      <c r="E519" s="0" t="s">
        <v>579</v>
      </c>
    </row>
    <row r="520" customFormat="false" ht="13" hidden="true" customHeight="false" outlineLevel="0" collapsed="false">
      <c r="A520" s="0" t="s">
        <v>972</v>
      </c>
      <c r="B520" s="0" t="n">
        <v>0.349</v>
      </c>
      <c r="C520" s="0" t="n">
        <v>0.02</v>
      </c>
      <c r="D520" s="0" t="e">
        <f aca="false"/>
        <v>#NUM!</v>
      </c>
      <c r="E520" s="0" t="s">
        <v>571</v>
      </c>
    </row>
    <row r="521" customFormat="false" ht="13" hidden="true" customHeight="false" outlineLevel="0" collapsed="false">
      <c r="A521" s="0" t="s">
        <v>973</v>
      </c>
      <c r="B521" s="0" t="n">
        <v>0.349</v>
      </c>
      <c r="C521" s="0" t="n">
        <v>0.02</v>
      </c>
      <c r="D521" s="0" t="e">
        <f aca="false"/>
        <v>#NUM!</v>
      </c>
      <c r="E521" s="0" t="s">
        <v>571</v>
      </c>
    </row>
    <row r="522" customFormat="false" ht="13" hidden="true" customHeight="false" outlineLevel="0" collapsed="false">
      <c r="A522" s="0" t="s">
        <v>974</v>
      </c>
      <c r="B522" s="0" t="n">
        <v>0.349</v>
      </c>
      <c r="C522" s="0" t="n">
        <v>0.02</v>
      </c>
      <c r="D522" s="0" t="e">
        <f aca="false"/>
        <v>#NUM!</v>
      </c>
      <c r="E522" s="0" t="s">
        <v>932</v>
      </c>
    </row>
    <row r="523" customFormat="false" ht="13" hidden="true" customHeight="false" outlineLevel="0" collapsed="false">
      <c r="A523" s="0" t="s">
        <v>975</v>
      </c>
      <c r="B523" s="0" t="n">
        <v>0.349</v>
      </c>
      <c r="C523" s="0" t="n">
        <v>0.02</v>
      </c>
      <c r="D523" s="0" t="e">
        <f aca="false"/>
        <v>#NUM!</v>
      </c>
      <c r="E523" s="0" t="s">
        <v>976</v>
      </c>
    </row>
    <row r="524" customFormat="false" ht="13" hidden="true" customHeight="false" outlineLevel="0" collapsed="false">
      <c r="A524" s="0" t="s">
        <v>977</v>
      </c>
      <c r="B524" s="0" t="n">
        <v>0.349</v>
      </c>
      <c r="C524" s="0" t="n">
        <v>0.02</v>
      </c>
      <c r="D524" s="0" t="e">
        <f aca="false"/>
        <v>#NUM!</v>
      </c>
      <c r="E524" s="0" t="s">
        <v>976</v>
      </c>
    </row>
    <row r="525" customFormat="false" ht="13" hidden="true" customHeight="false" outlineLevel="0" collapsed="false">
      <c r="A525" s="0" t="s">
        <v>978</v>
      </c>
      <c r="B525" s="0" t="n">
        <v>0.347</v>
      </c>
      <c r="C525" s="0" t="n">
        <v>0.0125</v>
      </c>
      <c r="D525" s="0" t="e">
        <f aca="false"/>
        <v>#NUM!</v>
      </c>
      <c r="E525" s="0" t="s">
        <v>979</v>
      </c>
    </row>
    <row r="526" customFormat="false" ht="13" hidden="true" customHeight="false" outlineLevel="0" collapsed="false">
      <c r="A526" s="0" t="s">
        <v>980</v>
      </c>
      <c r="B526" s="0" t="n">
        <v>0.343</v>
      </c>
      <c r="C526" s="0" t="n">
        <v>0.013</v>
      </c>
      <c r="D526" s="0" t="e">
        <f aca="false"/>
        <v>#NUM!</v>
      </c>
      <c r="E526" s="0" t="s">
        <v>981</v>
      </c>
    </row>
    <row r="527" customFormat="false" ht="13" hidden="true" customHeight="false" outlineLevel="0" collapsed="false">
      <c r="A527" s="0" t="s">
        <v>982</v>
      </c>
      <c r="B527" s="0" t="n">
        <v>0.343</v>
      </c>
      <c r="C527" s="0" t="n">
        <v>0.0196</v>
      </c>
      <c r="D527" s="0" t="e">
        <f aca="false"/>
        <v>#NUM!</v>
      </c>
      <c r="E527" s="0" t="s">
        <v>817</v>
      </c>
    </row>
    <row r="528" customFormat="false" ht="13" hidden="true" customHeight="false" outlineLevel="0" collapsed="false">
      <c r="A528" s="0" t="s">
        <v>983</v>
      </c>
      <c r="B528" s="0" t="n">
        <v>0.343</v>
      </c>
      <c r="C528" s="0" t="n">
        <v>0.0196</v>
      </c>
      <c r="D528" s="0" t="e">
        <f aca="false"/>
        <v>#NUM!</v>
      </c>
      <c r="E528" s="0" t="s">
        <v>571</v>
      </c>
    </row>
    <row r="529" customFormat="false" ht="13" hidden="true" customHeight="false" outlineLevel="0" collapsed="false">
      <c r="A529" s="0" t="s">
        <v>984</v>
      </c>
      <c r="B529" s="0" t="n">
        <v>0.343</v>
      </c>
      <c r="C529" s="0" t="n">
        <v>0.0196</v>
      </c>
      <c r="D529" s="0" t="e">
        <f aca="false"/>
        <v>#NUM!</v>
      </c>
      <c r="E529" s="0" t="s">
        <v>735</v>
      </c>
    </row>
    <row r="530" customFormat="false" ht="13" hidden="true" customHeight="false" outlineLevel="0" collapsed="false">
      <c r="A530" s="0" t="s">
        <v>985</v>
      </c>
      <c r="B530" s="0" t="n">
        <v>0.343</v>
      </c>
      <c r="C530" s="0" t="n">
        <v>0.0196</v>
      </c>
      <c r="D530" s="0" t="e">
        <f aca="false"/>
        <v>#NUM!</v>
      </c>
      <c r="E530" s="0" t="s">
        <v>763</v>
      </c>
    </row>
    <row r="531" customFormat="false" ht="13" hidden="true" customHeight="false" outlineLevel="0" collapsed="false">
      <c r="A531" s="0" t="s">
        <v>986</v>
      </c>
      <c r="B531" s="0" t="n">
        <v>0.343</v>
      </c>
      <c r="C531" s="0" t="n">
        <v>0.0196</v>
      </c>
      <c r="D531" s="0" t="e">
        <f aca="false"/>
        <v>#NUM!</v>
      </c>
      <c r="E531" s="0" t="s">
        <v>987</v>
      </c>
    </row>
    <row r="532" customFormat="false" ht="13" hidden="true" customHeight="false" outlineLevel="0" collapsed="false">
      <c r="A532" s="0" t="s">
        <v>988</v>
      </c>
      <c r="B532" s="0" t="n">
        <v>0.336</v>
      </c>
      <c r="C532" s="0" t="n">
        <v>0.0192</v>
      </c>
      <c r="D532" s="0" t="e">
        <f aca="false"/>
        <v>#NUM!</v>
      </c>
      <c r="E532" s="0" t="s">
        <v>763</v>
      </c>
    </row>
    <row r="533" customFormat="false" ht="13" hidden="true" customHeight="false" outlineLevel="0" collapsed="false">
      <c r="A533" s="0" t="s">
        <v>989</v>
      </c>
      <c r="B533" s="0" t="n">
        <v>0.336</v>
      </c>
      <c r="C533" s="0" t="n">
        <v>0.0192</v>
      </c>
      <c r="D533" s="0" t="e">
        <f aca="false"/>
        <v>#NUM!</v>
      </c>
      <c r="E533" s="0" t="s">
        <v>891</v>
      </c>
    </row>
    <row r="534" customFormat="false" ht="13" hidden="true" customHeight="false" outlineLevel="0" collapsed="false">
      <c r="A534" s="0" t="s">
        <v>990</v>
      </c>
      <c r="B534" s="0" t="n">
        <v>0.33</v>
      </c>
      <c r="C534" s="0" t="n">
        <v>0.0189</v>
      </c>
      <c r="D534" s="0" t="e">
        <f aca="false"/>
        <v>#NUM!</v>
      </c>
      <c r="E534" s="0" t="s">
        <v>991</v>
      </c>
    </row>
    <row r="535" customFormat="false" ht="13" hidden="true" customHeight="false" outlineLevel="0" collapsed="false">
      <c r="A535" s="0" t="s">
        <v>992</v>
      </c>
      <c r="B535" s="0" t="n">
        <v>0.33</v>
      </c>
      <c r="C535" s="0" t="n">
        <v>0.0189</v>
      </c>
      <c r="D535" s="0" t="e">
        <f aca="false"/>
        <v>#NUM!</v>
      </c>
      <c r="E535" s="0" t="s">
        <v>891</v>
      </c>
    </row>
    <row r="536" customFormat="false" ht="13" hidden="true" customHeight="false" outlineLevel="0" collapsed="false">
      <c r="A536" s="0" t="s">
        <v>993</v>
      </c>
      <c r="B536" s="0" t="n">
        <v>0.327</v>
      </c>
      <c r="C536" s="0" t="n">
        <v>0.0149</v>
      </c>
      <c r="D536" s="0" t="e">
        <f aca="false"/>
        <v>#NUM!</v>
      </c>
      <c r="E536" s="0" t="s">
        <v>994</v>
      </c>
    </row>
    <row r="537" customFormat="false" ht="13" hidden="true" customHeight="false" outlineLevel="0" collapsed="false">
      <c r="A537" s="0" t="s">
        <v>995</v>
      </c>
      <c r="B537" s="0" t="n">
        <v>0.327</v>
      </c>
      <c r="C537" s="0" t="n">
        <v>0.0131</v>
      </c>
      <c r="D537" s="0" t="e">
        <f aca="false"/>
        <v>#NUM!</v>
      </c>
      <c r="E537" s="0" t="s">
        <v>996</v>
      </c>
    </row>
    <row r="538" customFormat="false" ht="13" hidden="true" customHeight="false" outlineLevel="0" collapsed="false">
      <c r="A538" s="0" t="s">
        <v>997</v>
      </c>
      <c r="B538" s="0" t="n">
        <v>0.325</v>
      </c>
      <c r="C538" s="0" t="n">
        <v>0.0133</v>
      </c>
      <c r="D538" s="0" t="e">
        <f aca="false"/>
        <v>#NUM!</v>
      </c>
      <c r="E538" s="0" t="s">
        <v>998</v>
      </c>
    </row>
    <row r="539" customFormat="false" ht="13" hidden="true" customHeight="false" outlineLevel="0" collapsed="false">
      <c r="A539" s="0" t="s">
        <v>999</v>
      </c>
      <c r="B539" s="0" t="n">
        <v>0.325</v>
      </c>
      <c r="C539" s="0" t="n">
        <v>0.0185</v>
      </c>
      <c r="D539" s="0" t="e">
        <f aca="false"/>
        <v>#NUM!</v>
      </c>
      <c r="E539" s="0" t="s">
        <v>1000</v>
      </c>
    </row>
    <row r="540" customFormat="false" ht="13" hidden="true" customHeight="false" outlineLevel="0" collapsed="false">
      <c r="A540" s="0" t="s">
        <v>1001</v>
      </c>
      <c r="B540" s="0" t="n">
        <v>0.32</v>
      </c>
      <c r="C540" s="0" t="n">
        <v>0.0147</v>
      </c>
      <c r="D540" s="0" t="e">
        <f aca="false"/>
        <v>#NUM!</v>
      </c>
      <c r="E540" s="0" t="s">
        <v>1002</v>
      </c>
    </row>
    <row r="541" customFormat="false" ht="13" hidden="true" customHeight="false" outlineLevel="0" collapsed="false">
      <c r="A541" s="0" t="s">
        <v>1003</v>
      </c>
      <c r="B541" s="0" t="n">
        <v>0.32</v>
      </c>
      <c r="C541" s="0" t="n">
        <v>0.0147</v>
      </c>
      <c r="D541" s="0" t="e">
        <f aca="false"/>
        <v>#NUM!</v>
      </c>
      <c r="E541" s="0" t="s">
        <v>213</v>
      </c>
    </row>
    <row r="542" customFormat="false" ht="13" hidden="true" customHeight="false" outlineLevel="0" collapsed="false">
      <c r="A542" s="0" t="s">
        <v>1004</v>
      </c>
      <c r="B542" s="0" t="n">
        <v>0.319</v>
      </c>
      <c r="C542" s="0" t="n">
        <v>0.0182</v>
      </c>
      <c r="D542" s="0" t="e">
        <f aca="false"/>
        <v>#NUM!</v>
      </c>
      <c r="E542" s="0" t="s">
        <v>991</v>
      </c>
    </row>
    <row r="543" customFormat="false" ht="13" hidden="true" customHeight="false" outlineLevel="0" collapsed="false">
      <c r="A543" s="0" t="s">
        <v>1005</v>
      </c>
      <c r="B543" s="0" t="n">
        <v>0.319</v>
      </c>
      <c r="C543" s="0" t="n">
        <v>0.0182</v>
      </c>
      <c r="D543" s="0" t="e">
        <f aca="false"/>
        <v>#NUM!</v>
      </c>
      <c r="E543" s="0" t="s">
        <v>1006</v>
      </c>
    </row>
    <row r="544" customFormat="false" ht="13" hidden="true" customHeight="false" outlineLevel="0" collapsed="false">
      <c r="A544" s="0" t="s">
        <v>1007</v>
      </c>
      <c r="B544" s="0" t="n">
        <v>0.314</v>
      </c>
      <c r="C544" s="0" t="n">
        <v>0.0136</v>
      </c>
      <c r="D544" s="0" t="e">
        <f aca="false"/>
        <v>#NUM!</v>
      </c>
      <c r="E544" s="0" t="s">
        <v>1008</v>
      </c>
    </row>
    <row r="545" customFormat="false" ht="13" hidden="true" customHeight="false" outlineLevel="0" collapsed="false">
      <c r="A545" s="0" t="s">
        <v>1009</v>
      </c>
      <c r="B545" s="0" t="n">
        <v>0.313</v>
      </c>
      <c r="C545" s="0" t="n">
        <v>0.0145</v>
      </c>
      <c r="D545" s="0" t="e">
        <f aca="false"/>
        <v>#NUM!</v>
      </c>
      <c r="E545" s="0" t="s">
        <v>1010</v>
      </c>
    </row>
    <row r="546" customFormat="false" ht="13" hidden="true" customHeight="false" outlineLevel="0" collapsed="false">
      <c r="A546" s="0" t="s">
        <v>1011</v>
      </c>
      <c r="B546" s="0" t="n">
        <v>0.313</v>
      </c>
      <c r="C546" s="0" t="n">
        <v>0.0145</v>
      </c>
      <c r="D546" s="0" t="e">
        <f aca="false"/>
        <v>#NUM!</v>
      </c>
      <c r="E546" s="0" t="s">
        <v>1012</v>
      </c>
    </row>
    <row r="547" customFormat="false" ht="13" hidden="true" customHeight="false" outlineLevel="0" collapsed="false">
      <c r="A547" s="0" t="s">
        <v>1013</v>
      </c>
      <c r="B547" s="0" t="n">
        <v>0.313</v>
      </c>
      <c r="C547" s="0" t="n">
        <v>0.0179</v>
      </c>
      <c r="D547" s="0" t="e">
        <f aca="false"/>
        <v>#NUM!</v>
      </c>
      <c r="E547" s="0" t="s">
        <v>763</v>
      </c>
    </row>
    <row r="548" customFormat="false" ht="13" hidden="true" customHeight="false" outlineLevel="0" collapsed="false">
      <c r="A548" s="0" t="s">
        <v>1014</v>
      </c>
      <c r="B548" s="0" t="n">
        <v>0.313</v>
      </c>
      <c r="C548" s="0" t="n">
        <v>0.0179</v>
      </c>
      <c r="D548" s="0" t="e">
        <f aca="false"/>
        <v>#NUM!</v>
      </c>
      <c r="E548" s="0" t="s">
        <v>753</v>
      </c>
    </row>
    <row r="549" customFormat="false" ht="13" hidden="true" customHeight="false" outlineLevel="0" collapsed="false">
      <c r="A549" s="0" t="s">
        <v>1015</v>
      </c>
      <c r="B549" s="0" t="n">
        <v>0.313</v>
      </c>
      <c r="C549" s="0" t="n">
        <v>0.0179</v>
      </c>
      <c r="D549" s="0" t="e">
        <f aca="false"/>
        <v>#NUM!</v>
      </c>
      <c r="E549" s="0" t="s">
        <v>763</v>
      </c>
    </row>
    <row r="550" customFormat="false" ht="13" hidden="true" customHeight="false" outlineLevel="0" collapsed="false">
      <c r="A550" s="0" t="s">
        <v>1016</v>
      </c>
      <c r="B550" s="0" t="n">
        <v>0.313</v>
      </c>
      <c r="C550" s="0" t="n">
        <v>0.0179</v>
      </c>
      <c r="D550" s="0" t="e">
        <f aca="false"/>
        <v>#NUM!</v>
      </c>
      <c r="E550" s="0" t="s">
        <v>571</v>
      </c>
    </row>
    <row r="551" customFormat="false" ht="13" hidden="true" customHeight="false" outlineLevel="0" collapsed="false">
      <c r="A551" s="0" t="s">
        <v>1017</v>
      </c>
      <c r="B551" s="0" t="n">
        <v>0.313</v>
      </c>
      <c r="C551" s="0" t="n">
        <v>0.0179</v>
      </c>
      <c r="D551" s="0" t="e">
        <f aca="false"/>
        <v>#NUM!</v>
      </c>
      <c r="E551" s="0" t="s">
        <v>571</v>
      </c>
    </row>
    <row r="552" customFormat="false" ht="13" hidden="true" customHeight="false" outlineLevel="0" collapsed="false">
      <c r="A552" s="0" t="s">
        <v>1018</v>
      </c>
      <c r="B552" s="0" t="n">
        <v>0.313</v>
      </c>
      <c r="C552" s="0" t="n">
        <v>0.0179</v>
      </c>
      <c r="D552" s="0" t="e">
        <f aca="false"/>
        <v>#NUM!</v>
      </c>
      <c r="E552" s="0" t="s">
        <v>991</v>
      </c>
    </row>
    <row r="553" customFormat="false" ht="13" hidden="true" customHeight="false" outlineLevel="0" collapsed="false">
      <c r="A553" s="0" t="s">
        <v>1019</v>
      </c>
      <c r="B553" s="0" t="n">
        <v>0.309</v>
      </c>
      <c r="C553" s="0" t="n">
        <v>0.0124</v>
      </c>
      <c r="D553" s="0" t="e">
        <f aca="false"/>
        <v>#NUM!</v>
      </c>
      <c r="E553" s="0" t="s">
        <v>1020</v>
      </c>
    </row>
    <row r="554" customFormat="false" ht="13" hidden="true" customHeight="false" outlineLevel="0" collapsed="false">
      <c r="A554" s="0" t="s">
        <v>1021</v>
      </c>
      <c r="B554" s="0" t="n">
        <v>0.308</v>
      </c>
      <c r="C554" s="0" t="n">
        <v>0.0175</v>
      </c>
      <c r="D554" s="0" t="e">
        <f aca="false"/>
        <v>#NUM!</v>
      </c>
      <c r="E554" s="0" t="s">
        <v>817</v>
      </c>
    </row>
    <row r="555" customFormat="false" ht="13" hidden="true" customHeight="false" outlineLevel="0" collapsed="false">
      <c r="A555" s="0" t="s">
        <v>1022</v>
      </c>
      <c r="B555" s="0" t="n">
        <v>0.308</v>
      </c>
      <c r="C555" s="0" t="n">
        <v>0.0175</v>
      </c>
      <c r="D555" s="0" t="e">
        <f aca="false"/>
        <v>#NUM!</v>
      </c>
      <c r="E555" s="0" t="s">
        <v>1023</v>
      </c>
    </row>
    <row r="556" customFormat="false" ht="13" hidden="true" customHeight="false" outlineLevel="0" collapsed="false">
      <c r="A556" s="0" t="s">
        <v>1024</v>
      </c>
      <c r="B556" s="0" t="n">
        <v>0.303</v>
      </c>
      <c r="C556" s="0" t="n">
        <v>0.0172</v>
      </c>
      <c r="D556" s="0" t="e">
        <f aca="false"/>
        <v>#NUM!</v>
      </c>
      <c r="E556" s="0" t="s">
        <v>1025</v>
      </c>
    </row>
    <row r="557" customFormat="false" ht="13" hidden="true" customHeight="false" outlineLevel="0" collapsed="false">
      <c r="A557" s="0" t="s">
        <v>1026</v>
      </c>
      <c r="B557" s="0" t="n">
        <v>0.303</v>
      </c>
      <c r="C557" s="0" t="n">
        <v>0.0172</v>
      </c>
      <c r="D557" s="0" t="e">
        <f aca="false"/>
        <v>#NUM!</v>
      </c>
      <c r="E557" s="0" t="s">
        <v>1027</v>
      </c>
    </row>
    <row r="558" customFormat="false" ht="13" hidden="true" customHeight="false" outlineLevel="0" collapsed="false">
      <c r="A558" s="0" t="s">
        <v>1028</v>
      </c>
      <c r="B558" s="0" t="n">
        <v>0.303</v>
      </c>
      <c r="C558" s="0" t="n">
        <v>0.0172</v>
      </c>
      <c r="D558" s="0" t="e">
        <f aca="false"/>
        <v>#NUM!</v>
      </c>
      <c r="E558" s="0" t="s">
        <v>589</v>
      </c>
    </row>
    <row r="559" customFormat="false" ht="13" hidden="true" customHeight="false" outlineLevel="0" collapsed="false">
      <c r="A559" s="0" t="s">
        <v>1029</v>
      </c>
      <c r="B559" s="0" t="n">
        <v>0.303</v>
      </c>
      <c r="C559" s="0" t="n">
        <v>0.0172</v>
      </c>
      <c r="D559" s="0" t="e">
        <f aca="false"/>
        <v>#NUM!</v>
      </c>
      <c r="E559" s="0" t="s">
        <v>571</v>
      </c>
    </row>
    <row r="560" customFormat="false" ht="13" hidden="true" customHeight="false" outlineLevel="0" collapsed="false">
      <c r="A560" s="0" t="s">
        <v>1030</v>
      </c>
      <c r="B560" s="0" t="n">
        <v>0.298</v>
      </c>
      <c r="C560" s="0" t="n">
        <v>0.0169</v>
      </c>
      <c r="D560" s="0" t="e">
        <f aca="false"/>
        <v>#NUM!</v>
      </c>
      <c r="E560" s="0" t="s">
        <v>1031</v>
      </c>
    </row>
    <row r="561" customFormat="false" ht="13" hidden="true" customHeight="false" outlineLevel="0" collapsed="false">
      <c r="A561" s="0" t="s">
        <v>1032</v>
      </c>
      <c r="B561" s="0" t="n">
        <v>0.298</v>
      </c>
      <c r="C561" s="0" t="n">
        <v>0.0169</v>
      </c>
      <c r="D561" s="0" t="e">
        <f aca="false"/>
        <v>#NUM!</v>
      </c>
      <c r="E561" s="0" t="s">
        <v>991</v>
      </c>
    </row>
    <row r="562" customFormat="false" ht="13" hidden="true" customHeight="false" outlineLevel="0" collapsed="false">
      <c r="A562" s="0" t="s">
        <v>1033</v>
      </c>
      <c r="B562" s="0" t="n">
        <v>0.294</v>
      </c>
      <c r="C562" s="0" t="n">
        <v>0.0131</v>
      </c>
      <c r="D562" s="0" t="e">
        <f aca="false"/>
        <v>#NUM!</v>
      </c>
      <c r="E562" s="0" t="s">
        <v>1034</v>
      </c>
    </row>
    <row r="563" customFormat="false" ht="13" hidden="true" customHeight="false" outlineLevel="0" collapsed="false">
      <c r="A563" s="0" t="s">
        <v>1035</v>
      </c>
      <c r="B563" s="0" t="n">
        <v>0.293</v>
      </c>
      <c r="C563" s="0" t="n">
        <v>0.0167</v>
      </c>
      <c r="D563" s="0" t="e">
        <f aca="false"/>
        <v>#NUM!</v>
      </c>
      <c r="E563" s="0" t="s">
        <v>991</v>
      </c>
    </row>
    <row r="564" customFormat="false" ht="13" hidden="true" customHeight="false" outlineLevel="0" collapsed="false">
      <c r="A564" s="0" t="s">
        <v>1036</v>
      </c>
      <c r="B564" s="0" t="n">
        <v>0.293</v>
      </c>
      <c r="C564" s="0" t="n">
        <v>0.0167</v>
      </c>
      <c r="D564" s="0" t="e">
        <f aca="false"/>
        <v>#NUM!</v>
      </c>
      <c r="E564" s="0" t="s">
        <v>938</v>
      </c>
    </row>
    <row r="565" customFormat="false" ht="13" hidden="true" customHeight="false" outlineLevel="0" collapsed="false">
      <c r="A565" s="0" t="s">
        <v>1037</v>
      </c>
      <c r="B565" s="0" t="n">
        <v>0.293</v>
      </c>
      <c r="C565" s="0" t="n">
        <v>0.0167</v>
      </c>
      <c r="D565" s="0" t="e">
        <f aca="false"/>
        <v>#NUM!</v>
      </c>
      <c r="E565" s="0" t="s">
        <v>1000</v>
      </c>
    </row>
    <row r="566" customFormat="false" ht="13" hidden="true" customHeight="false" outlineLevel="0" collapsed="false">
      <c r="A566" s="0" t="s">
        <v>1038</v>
      </c>
      <c r="B566" s="0" t="n">
        <v>0.291</v>
      </c>
      <c r="C566" s="0" t="n">
        <v>0.0138</v>
      </c>
      <c r="D566" s="0" t="e">
        <f aca="false"/>
        <v>#NUM!</v>
      </c>
      <c r="E566" s="0" t="s">
        <v>1039</v>
      </c>
    </row>
    <row r="567" customFormat="false" ht="13" hidden="true" customHeight="false" outlineLevel="0" collapsed="false">
      <c r="A567" s="0" t="s">
        <v>1040</v>
      </c>
      <c r="B567" s="0" t="n">
        <v>0.288</v>
      </c>
      <c r="C567" s="0" t="n">
        <v>0.0164</v>
      </c>
      <c r="D567" s="0" t="e">
        <f aca="false"/>
        <v>#NUM!</v>
      </c>
      <c r="E567" s="0" t="s">
        <v>1041</v>
      </c>
    </row>
    <row r="568" customFormat="false" ht="13" hidden="true" customHeight="false" outlineLevel="0" collapsed="false">
      <c r="A568" s="0" t="s">
        <v>1042</v>
      </c>
      <c r="B568" s="0" t="n">
        <v>0.288</v>
      </c>
      <c r="C568" s="0" t="n">
        <v>0.0164</v>
      </c>
      <c r="D568" s="0" t="e">
        <f aca="false"/>
        <v>#NUM!</v>
      </c>
      <c r="E568" s="0" t="s">
        <v>1043</v>
      </c>
    </row>
    <row r="569" customFormat="false" ht="13" hidden="true" customHeight="false" outlineLevel="0" collapsed="false">
      <c r="A569" s="0" t="s">
        <v>1044</v>
      </c>
      <c r="B569" s="0" t="n">
        <v>0.286</v>
      </c>
      <c r="C569" s="0" t="n">
        <v>0.0129</v>
      </c>
      <c r="D569" s="0" t="e">
        <f aca="false"/>
        <v>#NUM!</v>
      </c>
      <c r="E569" s="0" t="s">
        <v>1045</v>
      </c>
    </row>
    <row r="570" customFormat="false" ht="13" hidden="true" customHeight="false" outlineLevel="0" collapsed="false">
      <c r="A570" s="0" t="s">
        <v>1046</v>
      </c>
      <c r="B570" s="0" t="n">
        <v>0.283</v>
      </c>
      <c r="C570" s="0" t="n">
        <v>0.0161</v>
      </c>
      <c r="D570" s="0" t="e">
        <f aca="false"/>
        <v>#NUM!</v>
      </c>
      <c r="E570" s="0" t="s">
        <v>817</v>
      </c>
    </row>
    <row r="571" customFormat="false" ht="13" hidden="true" customHeight="false" outlineLevel="0" collapsed="false">
      <c r="A571" s="0" t="s">
        <v>1047</v>
      </c>
      <c r="B571" s="0" t="n">
        <v>0.283</v>
      </c>
      <c r="C571" s="0" t="n">
        <v>0.0161</v>
      </c>
      <c r="D571" s="0" t="e">
        <f aca="false"/>
        <v>#NUM!</v>
      </c>
      <c r="E571" s="0" t="s">
        <v>917</v>
      </c>
    </row>
    <row r="572" customFormat="false" ht="13" hidden="true" customHeight="false" outlineLevel="0" collapsed="false">
      <c r="A572" s="0" t="s">
        <v>1048</v>
      </c>
      <c r="B572" s="0" t="n">
        <v>0.282</v>
      </c>
      <c r="C572" s="0" t="n">
        <v>0.0135</v>
      </c>
      <c r="D572" s="0" t="e">
        <f aca="false"/>
        <v>#NUM!</v>
      </c>
      <c r="E572" s="0" t="s">
        <v>853</v>
      </c>
    </row>
    <row r="573" customFormat="false" ht="13" hidden="true" customHeight="false" outlineLevel="0" collapsed="false">
      <c r="A573" s="0" t="s">
        <v>1049</v>
      </c>
      <c r="B573" s="0" t="n">
        <v>0.282</v>
      </c>
      <c r="C573" s="0" t="n">
        <v>0.0135</v>
      </c>
      <c r="D573" s="0" t="e">
        <f aca="false"/>
        <v>#NUM!</v>
      </c>
      <c r="E573" s="0" t="s">
        <v>853</v>
      </c>
    </row>
    <row r="574" customFormat="false" ht="13" hidden="true" customHeight="false" outlineLevel="0" collapsed="false">
      <c r="A574" s="0" t="s">
        <v>1050</v>
      </c>
      <c r="B574" s="0" t="n">
        <v>0.279</v>
      </c>
      <c r="C574" s="0" t="n">
        <v>0.0122</v>
      </c>
      <c r="D574" s="0" t="e">
        <f aca="false"/>
        <v>#NUM!</v>
      </c>
      <c r="E574" s="0" t="s">
        <v>1051</v>
      </c>
    </row>
    <row r="575" customFormat="false" ht="13" hidden="true" customHeight="false" outlineLevel="0" collapsed="false">
      <c r="A575" s="0" t="s">
        <v>1052</v>
      </c>
      <c r="B575" s="0" t="n">
        <v>0.276</v>
      </c>
      <c r="C575" s="0" t="n">
        <v>0.0133</v>
      </c>
      <c r="D575" s="0" t="e">
        <f aca="false"/>
        <v>#NUM!</v>
      </c>
      <c r="E575" s="0" t="s">
        <v>1053</v>
      </c>
    </row>
    <row r="576" customFormat="false" ht="13" hidden="true" customHeight="false" outlineLevel="0" collapsed="false">
      <c r="A576" s="0" t="s">
        <v>1054</v>
      </c>
      <c r="B576" s="0" t="n">
        <v>0.273</v>
      </c>
      <c r="C576" s="0" t="n">
        <v>0.0132</v>
      </c>
      <c r="D576" s="0" t="e">
        <f aca="false"/>
        <v>#NUM!</v>
      </c>
      <c r="E576" s="0" t="s">
        <v>1055</v>
      </c>
    </row>
    <row r="577" customFormat="false" ht="13" hidden="true" customHeight="false" outlineLevel="0" collapsed="false">
      <c r="A577" s="0" t="s">
        <v>1056</v>
      </c>
      <c r="B577" s="0" t="n">
        <v>0.273</v>
      </c>
      <c r="C577" s="0" t="n">
        <v>0.0132</v>
      </c>
      <c r="D577" s="0" t="e">
        <f aca="false"/>
        <v>#NUM!</v>
      </c>
      <c r="E577" s="0" t="s">
        <v>1057</v>
      </c>
    </row>
    <row r="578" customFormat="false" ht="13" hidden="true" customHeight="false" outlineLevel="0" collapsed="false">
      <c r="A578" s="0" t="s">
        <v>1058</v>
      </c>
      <c r="B578" s="0" t="n">
        <v>0.269</v>
      </c>
      <c r="C578" s="0" t="n">
        <v>0.0154</v>
      </c>
      <c r="D578" s="0" t="e">
        <f aca="false"/>
        <v>#NUM!</v>
      </c>
      <c r="E578" s="0" t="s">
        <v>1059</v>
      </c>
    </row>
    <row r="579" customFormat="false" ht="13" hidden="true" customHeight="false" outlineLevel="0" collapsed="false">
      <c r="A579" s="0" t="s">
        <v>1060</v>
      </c>
      <c r="B579" s="0" t="n">
        <v>0.269</v>
      </c>
      <c r="C579" s="0" t="n">
        <v>0.0154</v>
      </c>
      <c r="D579" s="0" t="e">
        <f aca="false"/>
        <v>#NUM!</v>
      </c>
      <c r="E579" s="0" t="s">
        <v>991</v>
      </c>
    </row>
    <row r="580" customFormat="false" ht="13" hidden="true" customHeight="false" outlineLevel="0" collapsed="false">
      <c r="A580" s="0" t="s">
        <v>1061</v>
      </c>
      <c r="B580" s="0" t="n">
        <v>0.265</v>
      </c>
      <c r="C580" s="0" t="n">
        <v>0.0152</v>
      </c>
      <c r="D580" s="0" t="e">
        <f aca="false"/>
        <v>#NUM!</v>
      </c>
      <c r="E580" s="0" t="s">
        <v>615</v>
      </c>
    </row>
    <row r="581" customFormat="false" ht="13" hidden="true" customHeight="false" outlineLevel="0" collapsed="false">
      <c r="A581" s="0" t="s">
        <v>1062</v>
      </c>
      <c r="B581" s="0" t="n">
        <v>0.26</v>
      </c>
      <c r="C581" s="0" t="n">
        <v>0.0149</v>
      </c>
      <c r="D581" s="0" t="e">
        <f aca="false"/>
        <v>#NUM!</v>
      </c>
      <c r="E581" s="0" t="s">
        <v>794</v>
      </c>
    </row>
    <row r="582" customFormat="false" ht="13" hidden="true" customHeight="false" outlineLevel="0" collapsed="false">
      <c r="A582" s="0" t="s">
        <v>1063</v>
      </c>
      <c r="B582" s="0" t="n">
        <v>0.26</v>
      </c>
      <c r="C582" s="0" t="n">
        <v>0.0149</v>
      </c>
      <c r="D582" s="0" t="e">
        <f aca="false"/>
        <v>#NUM!</v>
      </c>
      <c r="E582" s="0" t="s">
        <v>763</v>
      </c>
    </row>
    <row r="583" customFormat="false" ht="13" hidden="true" customHeight="false" outlineLevel="0" collapsed="false">
      <c r="A583" s="0" t="s">
        <v>1064</v>
      </c>
      <c r="B583" s="0" t="n">
        <v>0.26</v>
      </c>
      <c r="C583" s="0" t="n">
        <v>0.0149</v>
      </c>
      <c r="D583" s="0" t="e">
        <f aca="false"/>
        <v>#NUM!</v>
      </c>
      <c r="E583" s="0" t="s">
        <v>794</v>
      </c>
    </row>
    <row r="584" customFormat="false" ht="13" hidden="true" customHeight="false" outlineLevel="0" collapsed="false">
      <c r="A584" s="0" t="s">
        <v>1065</v>
      </c>
      <c r="B584" s="0" t="n">
        <v>0.26</v>
      </c>
      <c r="C584" s="0" t="n">
        <v>0.0149</v>
      </c>
      <c r="D584" s="0" t="e">
        <f aca="false"/>
        <v>#NUM!</v>
      </c>
      <c r="E584" s="0" t="s">
        <v>1066</v>
      </c>
    </row>
    <row r="585" customFormat="false" ht="13" hidden="true" customHeight="false" outlineLevel="0" collapsed="false">
      <c r="A585" s="0" t="s">
        <v>1067</v>
      </c>
      <c r="B585" s="0" t="n">
        <v>0.26</v>
      </c>
      <c r="C585" s="0" t="n">
        <v>0.0149</v>
      </c>
      <c r="D585" s="0" t="e">
        <f aca="false"/>
        <v>#NUM!</v>
      </c>
      <c r="E585" s="0" t="s">
        <v>571</v>
      </c>
    </row>
    <row r="586" customFormat="false" ht="13" hidden="true" customHeight="false" outlineLevel="0" collapsed="false">
      <c r="A586" s="0" t="s">
        <v>1068</v>
      </c>
      <c r="B586" s="0" t="n">
        <v>0.256</v>
      </c>
      <c r="C586" s="0" t="n">
        <v>0.0147</v>
      </c>
      <c r="D586" s="0" t="e">
        <f aca="false"/>
        <v>#NUM!</v>
      </c>
      <c r="E586" s="0" t="s">
        <v>790</v>
      </c>
    </row>
    <row r="587" customFormat="false" ht="13" hidden="true" customHeight="false" outlineLevel="0" collapsed="false">
      <c r="A587" s="0" t="s">
        <v>1069</v>
      </c>
      <c r="B587" s="0" t="n">
        <v>0.256</v>
      </c>
      <c r="C587" s="0" t="n">
        <v>0.0147</v>
      </c>
      <c r="D587" s="0" t="e">
        <f aca="false"/>
        <v>#NUM!</v>
      </c>
      <c r="E587" s="0" t="s">
        <v>607</v>
      </c>
    </row>
    <row r="588" customFormat="false" ht="13" hidden="true" customHeight="false" outlineLevel="0" collapsed="false">
      <c r="A588" s="0" t="s">
        <v>1070</v>
      </c>
      <c r="B588" s="0" t="n">
        <v>0.256</v>
      </c>
      <c r="C588" s="0" t="n">
        <v>0.0147</v>
      </c>
      <c r="D588" s="0" t="e">
        <f aca="false"/>
        <v>#NUM!</v>
      </c>
      <c r="E588" s="0" t="s">
        <v>571</v>
      </c>
    </row>
    <row r="589" customFormat="false" ht="13" hidden="true" customHeight="false" outlineLevel="0" collapsed="false">
      <c r="A589" s="0" t="s">
        <v>1071</v>
      </c>
      <c r="B589" s="0" t="n">
        <v>0.253</v>
      </c>
      <c r="C589" s="0" t="n">
        <v>0.0127</v>
      </c>
      <c r="D589" s="0" t="e">
        <f aca="false"/>
        <v>#NUM!</v>
      </c>
      <c r="E589" s="0" t="s">
        <v>1072</v>
      </c>
    </row>
    <row r="590" customFormat="false" ht="13" hidden="true" customHeight="false" outlineLevel="0" collapsed="false">
      <c r="A590" s="0" t="s">
        <v>1073</v>
      </c>
      <c r="B590" s="0" t="n">
        <v>0.252</v>
      </c>
      <c r="C590" s="0" t="n">
        <v>0.0145</v>
      </c>
      <c r="D590" s="0" t="e">
        <f aca="false"/>
        <v>#NUM!</v>
      </c>
      <c r="E590" s="0" t="s">
        <v>1074</v>
      </c>
    </row>
    <row r="591" customFormat="false" ht="13" hidden="true" customHeight="false" outlineLevel="0" collapsed="false">
      <c r="A591" s="0" t="s">
        <v>1075</v>
      </c>
      <c r="B591" s="0" t="n">
        <v>0.245</v>
      </c>
      <c r="C591" s="0" t="n">
        <v>0.0124</v>
      </c>
      <c r="D591" s="0" t="e">
        <f aca="false"/>
        <v>#NUM!</v>
      </c>
      <c r="E591" s="0" t="s">
        <v>532</v>
      </c>
    </row>
    <row r="592" customFormat="false" ht="13" hidden="true" customHeight="false" outlineLevel="0" collapsed="false">
      <c r="A592" s="0" t="s">
        <v>1076</v>
      </c>
      <c r="B592" s="0" t="n">
        <v>0.245</v>
      </c>
      <c r="C592" s="0" t="n">
        <v>0.0124</v>
      </c>
      <c r="D592" s="0" t="e">
        <f aca="false"/>
        <v>#NUM!</v>
      </c>
      <c r="E592" s="0" t="s">
        <v>323</v>
      </c>
    </row>
    <row r="593" customFormat="false" ht="13" hidden="true" customHeight="false" outlineLevel="0" collapsed="false">
      <c r="A593" s="0" t="s">
        <v>1077</v>
      </c>
      <c r="B593" s="0" t="n">
        <v>0.244</v>
      </c>
      <c r="C593" s="0" t="n">
        <v>0.0141</v>
      </c>
      <c r="D593" s="0" t="e">
        <f aca="false"/>
        <v>#NUM!</v>
      </c>
      <c r="E593" s="0" t="s">
        <v>607</v>
      </c>
    </row>
    <row r="594" customFormat="false" ht="13" hidden="true" customHeight="false" outlineLevel="0" collapsed="false">
      <c r="A594" s="0" t="s">
        <v>1078</v>
      </c>
      <c r="B594" s="0" t="n">
        <v>0.24</v>
      </c>
      <c r="C594" s="0" t="n">
        <v>0.0139</v>
      </c>
      <c r="D594" s="0" t="e">
        <f aca="false"/>
        <v>#NUM!</v>
      </c>
      <c r="E594" s="0" t="s">
        <v>991</v>
      </c>
    </row>
    <row r="595" customFormat="false" ht="13" hidden="true" customHeight="false" outlineLevel="0" collapsed="false">
      <c r="A595" s="0" t="s">
        <v>1079</v>
      </c>
      <c r="B595" s="0" t="n">
        <v>0.238</v>
      </c>
      <c r="C595" s="0" t="n">
        <v>0.0122</v>
      </c>
      <c r="D595" s="0" t="e">
        <f aca="false"/>
        <v>#NUM!</v>
      </c>
      <c r="E595" s="0" t="s">
        <v>532</v>
      </c>
    </row>
    <row r="596" customFormat="false" ht="13" hidden="true" customHeight="false" outlineLevel="0" collapsed="false">
      <c r="A596" s="0" t="s">
        <v>1080</v>
      </c>
      <c r="B596" s="0" t="n">
        <v>0.237</v>
      </c>
      <c r="C596" s="0" t="n">
        <v>0.0137</v>
      </c>
      <c r="D596" s="0" t="e">
        <f aca="false"/>
        <v>#NUM!</v>
      </c>
      <c r="E596" s="0" t="s">
        <v>1081</v>
      </c>
    </row>
    <row r="597" customFormat="false" ht="13" hidden="true" customHeight="false" outlineLevel="0" collapsed="false">
      <c r="A597" s="0" t="s">
        <v>1082</v>
      </c>
      <c r="B597" s="0" t="n">
        <v>0.237</v>
      </c>
      <c r="C597" s="0" t="n">
        <v>0.0137</v>
      </c>
      <c r="D597" s="0" t="e">
        <f aca="false"/>
        <v>#NUM!</v>
      </c>
      <c r="E597" s="0" t="s">
        <v>891</v>
      </c>
    </row>
    <row r="598" customFormat="false" ht="13" hidden="true" customHeight="false" outlineLevel="0" collapsed="false">
      <c r="A598" s="0" t="s">
        <v>1083</v>
      </c>
      <c r="B598" s="0" t="n">
        <v>0.233</v>
      </c>
      <c r="C598" s="0" t="n">
        <v>0.0135</v>
      </c>
      <c r="D598" s="0" t="e">
        <f aca="false"/>
        <v>#NUM!</v>
      </c>
      <c r="E598" s="0" t="s">
        <v>763</v>
      </c>
    </row>
    <row r="599" customFormat="false" ht="13" hidden="true" customHeight="false" outlineLevel="0" collapsed="false">
      <c r="A599" s="0" t="s">
        <v>1084</v>
      </c>
      <c r="B599" s="0" t="n">
        <v>0.233</v>
      </c>
      <c r="C599" s="0" t="n">
        <v>0.012</v>
      </c>
      <c r="D599" s="0" t="e">
        <f aca="false"/>
        <v>#NUM!</v>
      </c>
      <c r="E599" s="0" t="s">
        <v>697</v>
      </c>
    </row>
    <row r="600" customFormat="false" ht="13" hidden="true" customHeight="false" outlineLevel="0" collapsed="false">
      <c r="A600" s="0" t="s">
        <v>1085</v>
      </c>
      <c r="B600" s="0" t="n">
        <v>0.228</v>
      </c>
      <c r="C600" s="0" t="n">
        <v>0.0119</v>
      </c>
      <c r="D600" s="0" t="e">
        <f aca="false"/>
        <v>#NUM!</v>
      </c>
      <c r="E600" s="0" t="s">
        <v>853</v>
      </c>
    </row>
    <row r="601" customFormat="false" ht="13" hidden="true" customHeight="false" outlineLevel="0" collapsed="false">
      <c r="A601" s="0" t="s">
        <v>1086</v>
      </c>
      <c r="B601" s="0" t="n">
        <v>0.226</v>
      </c>
      <c r="C601" s="0" t="n">
        <v>0.0132</v>
      </c>
      <c r="D601" s="0" t="e">
        <f aca="false"/>
        <v>#NUM!</v>
      </c>
      <c r="E601" s="0" t="s">
        <v>991</v>
      </c>
    </row>
    <row r="602" customFormat="false" ht="13" hidden="true" customHeight="false" outlineLevel="0" collapsed="false">
      <c r="A602" s="0" t="s">
        <v>1087</v>
      </c>
      <c r="B602" s="0" t="n">
        <v>0.226</v>
      </c>
      <c r="C602" s="0" t="n">
        <v>0.0132</v>
      </c>
      <c r="D602" s="0" t="e">
        <f aca="false"/>
        <v>#NUM!</v>
      </c>
      <c r="E602" s="0" t="s">
        <v>1088</v>
      </c>
    </row>
    <row r="603" customFormat="false" ht="13" hidden="true" customHeight="false" outlineLevel="0" collapsed="false">
      <c r="A603" s="0" t="s">
        <v>1089</v>
      </c>
      <c r="B603" s="0" t="n">
        <v>0.226</v>
      </c>
      <c r="C603" s="0" t="n">
        <v>0.0132</v>
      </c>
      <c r="D603" s="0" t="e">
        <f aca="false"/>
        <v>#NUM!</v>
      </c>
      <c r="E603" s="0" t="s">
        <v>626</v>
      </c>
    </row>
    <row r="604" customFormat="false" ht="13" hidden="true" customHeight="false" outlineLevel="0" collapsed="false">
      <c r="A604" s="0" t="s">
        <v>1090</v>
      </c>
      <c r="B604" s="0" t="n">
        <v>0.226</v>
      </c>
      <c r="C604" s="0" t="n">
        <v>0.0132</v>
      </c>
      <c r="D604" s="0" t="e">
        <f aca="false"/>
        <v>#NUM!</v>
      </c>
      <c r="E604" s="0" t="s">
        <v>691</v>
      </c>
    </row>
    <row r="605" customFormat="false" ht="13" hidden="true" customHeight="false" outlineLevel="0" collapsed="false">
      <c r="A605" s="0" t="s">
        <v>1091</v>
      </c>
      <c r="B605" s="0" t="n">
        <v>0.222</v>
      </c>
      <c r="C605" s="0" t="n">
        <v>0.013</v>
      </c>
      <c r="D605" s="0" t="e">
        <f aca="false"/>
        <v>#NUM!</v>
      </c>
      <c r="E605" s="0" t="s">
        <v>571</v>
      </c>
    </row>
    <row r="606" customFormat="false" ht="13" hidden="true" customHeight="false" outlineLevel="0" collapsed="false">
      <c r="A606" s="0" t="s">
        <v>1092</v>
      </c>
      <c r="B606" s="0" t="n">
        <v>0.219</v>
      </c>
      <c r="C606" s="0" t="n">
        <v>0.0128</v>
      </c>
      <c r="D606" s="0" t="e">
        <f aca="false"/>
        <v>#NUM!</v>
      </c>
      <c r="E606" s="0" t="s">
        <v>843</v>
      </c>
    </row>
    <row r="607" customFormat="false" ht="13" hidden="true" customHeight="false" outlineLevel="0" collapsed="false">
      <c r="A607" s="0" t="s">
        <v>1093</v>
      </c>
      <c r="B607" s="0" t="n">
        <v>0.219</v>
      </c>
      <c r="C607" s="0" t="n">
        <v>0.0128</v>
      </c>
      <c r="D607" s="0" t="e">
        <f aca="false"/>
        <v>#NUM!</v>
      </c>
      <c r="E607" s="0" t="s">
        <v>917</v>
      </c>
    </row>
    <row r="608" customFormat="false" ht="13" hidden="true" customHeight="false" outlineLevel="0" collapsed="false">
      <c r="A608" s="0" t="s">
        <v>1094</v>
      </c>
      <c r="B608" s="0" t="n">
        <v>0.219</v>
      </c>
      <c r="C608" s="0" t="n">
        <v>0.0128</v>
      </c>
      <c r="D608" s="0" t="e">
        <f aca="false"/>
        <v>#NUM!</v>
      </c>
      <c r="E608" s="0" t="s">
        <v>817</v>
      </c>
    </row>
    <row r="609" customFormat="false" ht="13" hidden="true" customHeight="false" outlineLevel="0" collapsed="false">
      <c r="A609" s="0" t="s">
        <v>1095</v>
      </c>
      <c r="B609" s="0" t="n">
        <v>0.219</v>
      </c>
      <c r="C609" s="0" t="n">
        <v>0.0128</v>
      </c>
      <c r="D609" s="0" t="e">
        <f aca="false"/>
        <v>#NUM!</v>
      </c>
      <c r="E609" s="0" t="s">
        <v>571</v>
      </c>
    </row>
    <row r="610" customFormat="false" ht="13" hidden="true" customHeight="false" outlineLevel="0" collapsed="false">
      <c r="A610" s="0" t="s">
        <v>1096</v>
      </c>
      <c r="B610" s="0" t="n">
        <v>0.215</v>
      </c>
      <c r="C610" s="0" t="n">
        <v>0.0127</v>
      </c>
      <c r="D610" s="0" t="e">
        <f aca="false"/>
        <v>#NUM!</v>
      </c>
      <c r="E610" s="0" t="s">
        <v>1097</v>
      </c>
    </row>
    <row r="611" customFormat="false" ht="13" hidden="true" customHeight="false" outlineLevel="0" collapsed="false">
      <c r="A611" s="0" t="s">
        <v>1098</v>
      </c>
      <c r="B611" s="0" t="n">
        <v>0.215</v>
      </c>
      <c r="C611" s="0" t="n">
        <v>0.0127</v>
      </c>
      <c r="D611" s="0" t="e">
        <f aca="false"/>
        <v>#NUM!</v>
      </c>
      <c r="E611" s="0" t="s">
        <v>571</v>
      </c>
    </row>
    <row r="612" customFormat="false" ht="13" hidden="true" customHeight="false" outlineLevel="0" collapsed="false">
      <c r="A612" s="0" t="s">
        <v>1099</v>
      </c>
      <c r="B612" s="0" t="n">
        <v>0.212</v>
      </c>
      <c r="C612" s="0" t="n">
        <v>0.0125</v>
      </c>
      <c r="D612" s="0" t="e">
        <f aca="false"/>
        <v>#NUM!</v>
      </c>
      <c r="E612" s="0" t="s">
        <v>1100</v>
      </c>
    </row>
    <row r="613" customFormat="false" ht="13" hidden="true" customHeight="false" outlineLevel="0" collapsed="false">
      <c r="A613" s="0" t="s">
        <v>1101</v>
      </c>
      <c r="B613" s="0" t="n">
        <v>0.212</v>
      </c>
      <c r="C613" s="0" t="n">
        <v>0.0125</v>
      </c>
      <c r="D613" s="0" t="e">
        <f aca="false"/>
        <v>#NUM!</v>
      </c>
      <c r="E613" s="0" t="s">
        <v>589</v>
      </c>
    </row>
    <row r="614" customFormat="false" ht="13" hidden="true" customHeight="false" outlineLevel="0" collapsed="false">
      <c r="A614" s="0" t="s">
        <v>1102</v>
      </c>
      <c r="B614" s="0" t="n">
        <v>0.209</v>
      </c>
      <c r="C614" s="0" t="n">
        <v>0.0123</v>
      </c>
      <c r="D614" s="0" t="e">
        <f aca="false"/>
        <v>#NUM!</v>
      </c>
      <c r="E614" s="0" t="s">
        <v>562</v>
      </c>
    </row>
    <row r="615" customFormat="false" ht="13" hidden="true" customHeight="false" outlineLevel="0" collapsed="false">
      <c r="A615" s="0" t="s">
        <v>1103</v>
      </c>
      <c r="B615" s="0" t="n">
        <v>0.209</v>
      </c>
      <c r="C615" s="0" t="n">
        <v>0.0123</v>
      </c>
      <c r="D615" s="0" t="e">
        <f aca="false"/>
        <v>#NUM!</v>
      </c>
      <c r="E615" s="0" t="s">
        <v>1104</v>
      </c>
    </row>
    <row r="616" customFormat="false" ht="13" hidden="true" customHeight="false" outlineLevel="0" collapsed="false">
      <c r="A616" s="0" t="s">
        <v>1105</v>
      </c>
      <c r="B616" s="0" t="n">
        <v>0.206</v>
      </c>
      <c r="C616" s="0" t="n">
        <v>0.0122</v>
      </c>
      <c r="D616" s="0" t="e">
        <f aca="false"/>
        <v>#NUM!</v>
      </c>
      <c r="E616" s="0" t="s">
        <v>571</v>
      </c>
    </row>
    <row r="617" customFormat="false" ht="13" hidden="true" customHeight="false" outlineLevel="0" collapsed="false">
      <c r="A617" s="0" t="s">
        <v>1106</v>
      </c>
      <c r="B617" s="0" t="n">
        <v>0.206</v>
      </c>
      <c r="C617" s="0" t="n">
        <v>0.0122</v>
      </c>
      <c r="D617" s="0" t="e">
        <f aca="false"/>
        <v>#NUM!</v>
      </c>
      <c r="E617" s="0" t="s">
        <v>571</v>
      </c>
    </row>
    <row r="618" customFormat="false" ht="13" hidden="true" customHeight="false" outlineLevel="0" collapsed="false">
      <c r="A618" s="0" t="s">
        <v>1107</v>
      </c>
      <c r="B618" s="0" t="n">
        <v>0.203</v>
      </c>
      <c r="C618" s="0" t="n">
        <v>0.012</v>
      </c>
      <c r="D618" s="0" t="e">
        <f aca="false"/>
        <v>#NUM!</v>
      </c>
      <c r="E618" s="0" t="s">
        <v>1108</v>
      </c>
    </row>
    <row r="619" customFormat="false" ht="13" hidden="true" customHeight="false" outlineLevel="0" collapsed="false">
      <c r="A619" s="0" t="s">
        <v>1109</v>
      </c>
      <c r="B619" s="0" t="n">
        <v>0.203</v>
      </c>
      <c r="C619" s="0" t="n">
        <v>0.012</v>
      </c>
      <c r="D619" s="0" t="e">
        <f aca="false"/>
        <v>#NUM!</v>
      </c>
      <c r="E619" s="0" t="s">
        <v>571</v>
      </c>
    </row>
    <row r="620" customFormat="false" ht="13" hidden="true" customHeight="false" outlineLevel="0" collapsed="false">
      <c r="A620" s="0" t="s">
        <v>1110</v>
      </c>
      <c r="B620" s="0" t="n">
        <v>0.2</v>
      </c>
      <c r="C620" s="0" t="n">
        <v>0.0119</v>
      </c>
      <c r="D620" s="0" t="e">
        <f aca="false"/>
        <v>#NUM!</v>
      </c>
      <c r="E620" s="0" t="s">
        <v>700</v>
      </c>
    </row>
    <row r="621" customFormat="false" ht="13" hidden="true" customHeight="false" outlineLevel="0" collapsed="false">
      <c r="A621" s="0" t="s">
        <v>1111</v>
      </c>
      <c r="B621" s="0" t="n">
        <v>0.2</v>
      </c>
      <c r="C621" s="0" t="n">
        <v>0.0119</v>
      </c>
      <c r="D621" s="0" t="e">
        <f aca="false"/>
        <v>#NUM!</v>
      </c>
      <c r="E621" s="0" t="s">
        <v>1112</v>
      </c>
    </row>
    <row r="622" customFormat="false" ht="13" hidden="true" customHeight="false" outlineLevel="0" collapsed="false">
      <c r="A622" s="0" t="s">
        <v>1113</v>
      </c>
      <c r="B622" s="0" t="n">
        <v>0</v>
      </c>
      <c r="C622" s="0" t="n">
        <v>0.00498</v>
      </c>
      <c r="D622" s="0" t="e">
        <f aca="false"/>
        <v>#NUM!</v>
      </c>
      <c r="E622" s="0" t="s">
        <v>613</v>
      </c>
    </row>
    <row r="623" customFormat="false" ht="13" hidden="true" customHeight="false" outlineLevel="0" collapsed="false">
      <c r="A623" s="0" t="s">
        <v>1114</v>
      </c>
      <c r="B623" s="0" t="n">
        <v>0</v>
      </c>
      <c r="C623" s="0" t="n">
        <v>0.0098</v>
      </c>
      <c r="D623" s="0" t="e">
        <f aca="false"/>
        <v>#NUM!</v>
      </c>
      <c r="E623" s="0" t="s">
        <v>1115</v>
      </c>
    </row>
    <row r="624" customFormat="false" ht="13" hidden="true" customHeight="false" outlineLevel="0" collapsed="false">
      <c r="A624" s="0" t="s">
        <v>1116</v>
      </c>
      <c r="B624" s="0" t="n">
        <v>0</v>
      </c>
      <c r="C624" s="0" t="n">
        <v>0.0105</v>
      </c>
      <c r="D624" s="0" t="e">
        <f aca="false"/>
        <v>#NUM!</v>
      </c>
      <c r="E624" s="0" t="s">
        <v>1117</v>
      </c>
    </row>
    <row r="625" customFormat="false" ht="13" hidden="true" customHeight="false" outlineLevel="0" collapsed="false">
      <c r="A625" s="0" t="s">
        <v>1118</v>
      </c>
      <c r="B625" s="0" t="n">
        <v>0</v>
      </c>
      <c r="C625" s="0" t="n">
        <v>0.00633</v>
      </c>
      <c r="D625" s="0" t="e">
        <f aca="false"/>
        <v>#NUM!</v>
      </c>
      <c r="E625" s="0" t="s">
        <v>1119</v>
      </c>
    </row>
    <row r="626" customFormat="false" ht="13" hidden="true" customHeight="false" outlineLevel="0" collapsed="false">
      <c r="A626" s="0" t="s">
        <v>1120</v>
      </c>
      <c r="B626" s="0" t="n">
        <v>0</v>
      </c>
      <c r="C626" s="0" t="n">
        <v>0.00639</v>
      </c>
      <c r="D626" s="0" t="e">
        <f aca="false"/>
        <v>#NUM!</v>
      </c>
      <c r="E626" s="0" t="s">
        <v>1121</v>
      </c>
    </row>
    <row r="627" customFormat="false" ht="13" hidden="true" customHeight="false" outlineLevel="0" collapsed="false">
      <c r="A627" s="0" t="s">
        <v>1122</v>
      </c>
      <c r="B627" s="0" t="n">
        <v>0</v>
      </c>
      <c r="C627" s="0" t="n">
        <v>0.0114</v>
      </c>
      <c r="D627" s="0" t="e">
        <f aca="false"/>
        <v>#NUM!</v>
      </c>
      <c r="E627" s="0" t="s">
        <v>664</v>
      </c>
    </row>
    <row r="628" customFormat="false" ht="13" hidden="true" customHeight="false" outlineLevel="0" collapsed="false">
      <c r="A628" s="0" t="s">
        <v>1123</v>
      </c>
      <c r="B628" s="0" t="n">
        <v>0</v>
      </c>
      <c r="C628" s="0" t="n">
        <v>0.00505</v>
      </c>
      <c r="D628" s="0" t="e">
        <f aca="false"/>
        <v>#NUM!</v>
      </c>
      <c r="E628" s="0" t="s">
        <v>571</v>
      </c>
    </row>
    <row r="629" customFormat="false" ht="13" hidden="true" customHeight="false" outlineLevel="0" collapsed="false">
      <c r="A629" s="0" t="s">
        <v>1124</v>
      </c>
      <c r="B629" s="0" t="n">
        <v>0</v>
      </c>
      <c r="C629" s="0" t="n">
        <v>0.00714</v>
      </c>
      <c r="D629" s="0" t="e">
        <f aca="false"/>
        <v>#NUM!</v>
      </c>
      <c r="E629" s="0" t="s">
        <v>1023</v>
      </c>
    </row>
    <row r="630" customFormat="false" ht="13" hidden="true" customHeight="false" outlineLevel="0" collapsed="false">
      <c r="A630" s="0" t="s">
        <v>1125</v>
      </c>
      <c r="B630" s="0" t="n">
        <v>0</v>
      </c>
      <c r="C630" s="0" t="n">
        <v>0.00917</v>
      </c>
      <c r="D630" s="0" t="e">
        <f aca="false"/>
        <v>#NUM!</v>
      </c>
      <c r="E630" s="0" t="s">
        <v>753</v>
      </c>
    </row>
    <row r="631" customFormat="false" ht="13" hidden="true" customHeight="false" outlineLevel="0" collapsed="false">
      <c r="A631" s="0" t="s">
        <v>1126</v>
      </c>
      <c r="B631" s="0" t="n">
        <v>0</v>
      </c>
      <c r="C631" s="0" t="n">
        <v>0.00629</v>
      </c>
      <c r="D631" s="0" t="e">
        <f aca="false"/>
        <v>#NUM!</v>
      </c>
      <c r="E631" s="0" t="s">
        <v>991</v>
      </c>
    </row>
    <row r="632" customFormat="false" ht="13" hidden="true" customHeight="false" outlineLevel="0" collapsed="false">
      <c r="A632" s="0" t="s">
        <v>1127</v>
      </c>
      <c r="B632" s="0" t="n">
        <v>0</v>
      </c>
      <c r="C632" s="0" t="n">
        <v>0.00891</v>
      </c>
      <c r="D632" s="0" t="e">
        <f aca="false"/>
        <v>#NUM!</v>
      </c>
      <c r="E632" s="0" t="s">
        <v>1128</v>
      </c>
    </row>
    <row r="633" customFormat="false" ht="13" hidden="true" customHeight="false" outlineLevel="0" collapsed="false">
      <c r="A633" s="0" t="s">
        <v>1129</v>
      </c>
      <c r="B633" s="0" t="n">
        <v>0</v>
      </c>
      <c r="C633" s="0" t="n">
        <v>0.00775</v>
      </c>
      <c r="D633" s="0" t="e">
        <f aca="false"/>
        <v>#NUM!</v>
      </c>
      <c r="E633" s="0" t="s">
        <v>1130</v>
      </c>
    </row>
    <row r="634" customFormat="false" ht="13" hidden="true" customHeight="false" outlineLevel="0" collapsed="false">
      <c r="A634" s="0" t="s">
        <v>1131</v>
      </c>
      <c r="B634" s="0" t="n">
        <v>0</v>
      </c>
      <c r="C634" s="0" t="n">
        <v>0.00935</v>
      </c>
      <c r="D634" s="0" t="e">
        <f aca="false"/>
        <v>#NUM!</v>
      </c>
      <c r="E634" s="0" t="s">
        <v>777</v>
      </c>
    </row>
    <row r="635" customFormat="false" ht="13" hidden="true" customHeight="false" outlineLevel="0" collapsed="false">
      <c r="A635" s="0" t="s">
        <v>1132</v>
      </c>
      <c r="B635" s="0" t="n">
        <v>0</v>
      </c>
      <c r="C635" s="0" t="n">
        <v>0.00926</v>
      </c>
      <c r="D635" s="0" t="e">
        <f aca="false"/>
        <v>#NUM!</v>
      </c>
      <c r="E635" s="0" t="s">
        <v>700</v>
      </c>
    </row>
    <row r="636" customFormat="false" ht="13" hidden="true" customHeight="false" outlineLevel="0" collapsed="false">
      <c r="A636" s="0" t="s">
        <v>1133</v>
      </c>
      <c r="B636" s="0" t="n">
        <v>0</v>
      </c>
      <c r="C636" s="0" t="n">
        <v>0.011</v>
      </c>
      <c r="D636" s="0" t="e">
        <f aca="false"/>
        <v>#NUM!</v>
      </c>
      <c r="E636" s="0" t="s">
        <v>991</v>
      </c>
    </row>
    <row r="637" customFormat="false" ht="13" hidden="true" customHeight="false" outlineLevel="0" collapsed="false">
      <c r="A637" s="0" t="s">
        <v>1134</v>
      </c>
      <c r="B637" s="0" t="n">
        <v>0</v>
      </c>
      <c r="C637" s="0" t="n">
        <v>0.00233</v>
      </c>
      <c r="D637" s="0" t="e">
        <f aca="false"/>
        <v>#NUM!</v>
      </c>
      <c r="E637" s="0" t="s">
        <v>1135</v>
      </c>
    </row>
    <row r="638" customFormat="false" ht="13" hidden="true" customHeight="false" outlineLevel="0" collapsed="false">
      <c r="A638" s="0" t="s">
        <v>1136</v>
      </c>
      <c r="B638" s="0" t="n">
        <v>0</v>
      </c>
      <c r="C638" s="0" t="n">
        <v>0.0118</v>
      </c>
      <c r="D638" s="0" t="e">
        <f aca="false"/>
        <v>#NUM!</v>
      </c>
      <c r="E638" s="0" t="s">
        <v>777</v>
      </c>
    </row>
    <row r="639" customFormat="false" ht="13" hidden="true" customHeight="false" outlineLevel="0" collapsed="false">
      <c r="A639" s="0" t="s">
        <v>1137</v>
      </c>
      <c r="B639" s="0" t="n">
        <v>0</v>
      </c>
      <c r="C639" s="0" t="n">
        <v>0.0116</v>
      </c>
      <c r="D639" s="0" t="e">
        <f aca="false"/>
        <v>#NUM!</v>
      </c>
      <c r="E639" s="0" t="s">
        <v>853</v>
      </c>
    </row>
    <row r="640" customFormat="false" ht="13" hidden="true" customHeight="false" outlineLevel="0" collapsed="false">
      <c r="A640" s="0" t="s">
        <v>1138</v>
      </c>
      <c r="B640" s="0" t="n">
        <v>0</v>
      </c>
      <c r="C640" s="0" t="n">
        <v>0.0099</v>
      </c>
      <c r="D640" s="0" t="e">
        <f aca="false"/>
        <v>#NUM!</v>
      </c>
      <c r="E640" s="0" t="s">
        <v>790</v>
      </c>
    </row>
    <row r="641" customFormat="false" ht="13" hidden="true" customHeight="false" outlineLevel="0" collapsed="false">
      <c r="A641" s="0" t="s">
        <v>1139</v>
      </c>
      <c r="B641" s="0" t="n">
        <v>0</v>
      </c>
      <c r="C641" s="0" t="n">
        <v>0.00301</v>
      </c>
      <c r="D641" s="0" t="e">
        <f aca="false"/>
        <v>#NUM!</v>
      </c>
      <c r="E641" s="0" t="s">
        <v>562</v>
      </c>
    </row>
    <row r="642" customFormat="false" ht="13" hidden="true" customHeight="false" outlineLevel="0" collapsed="false">
      <c r="A642" s="0" t="s">
        <v>1140</v>
      </c>
      <c r="B642" s="0" t="n">
        <v>0</v>
      </c>
      <c r="C642" s="0" t="n">
        <v>0.011</v>
      </c>
      <c r="D642" s="0" t="e">
        <f aca="false"/>
        <v>#NUM!</v>
      </c>
      <c r="E642" s="0" t="s">
        <v>1141</v>
      </c>
    </row>
    <row r="643" customFormat="false" ht="13" hidden="true" customHeight="false" outlineLevel="0" collapsed="false">
      <c r="A643" s="0" t="s">
        <v>1142</v>
      </c>
      <c r="B643" s="0" t="n">
        <v>0</v>
      </c>
      <c r="C643" s="0" t="n">
        <v>0.00806</v>
      </c>
      <c r="D643" s="0" t="e">
        <f aca="false"/>
        <v>#NUM!</v>
      </c>
      <c r="E643" s="0" t="s">
        <v>777</v>
      </c>
    </row>
    <row r="644" customFormat="false" ht="13" hidden="true" customHeight="false" outlineLevel="0" collapsed="false">
      <c r="A644" s="0" t="s">
        <v>1143</v>
      </c>
      <c r="B644" s="0" t="n">
        <v>0</v>
      </c>
      <c r="C644" s="0" t="n">
        <v>0.00971</v>
      </c>
      <c r="D644" s="0" t="e">
        <f aca="false"/>
        <v>#NUM!</v>
      </c>
      <c r="E644" s="0" t="s">
        <v>991</v>
      </c>
    </row>
    <row r="645" customFormat="false" ht="13" hidden="true" customHeight="false" outlineLevel="0" collapsed="false">
      <c r="A645" s="0" t="s">
        <v>1144</v>
      </c>
      <c r="B645" s="0" t="n">
        <v>0</v>
      </c>
      <c r="C645" s="0" t="n">
        <v>0.0115</v>
      </c>
      <c r="D645" s="0" t="e">
        <f aca="false"/>
        <v>#NUM!</v>
      </c>
      <c r="E645" s="0" t="s">
        <v>1130</v>
      </c>
    </row>
    <row r="646" customFormat="false" ht="13" hidden="true" customHeight="false" outlineLevel="0" collapsed="false">
      <c r="A646" s="0" t="s">
        <v>1145</v>
      </c>
      <c r="B646" s="0" t="n">
        <v>0</v>
      </c>
      <c r="C646" s="0" t="n">
        <v>0.0116</v>
      </c>
      <c r="D646" s="0" t="e">
        <f aca="false"/>
        <v>#NUM!</v>
      </c>
      <c r="E646" s="0" t="s">
        <v>1146</v>
      </c>
    </row>
    <row r="647" customFormat="false" ht="13" hidden="true" customHeight="false" outlineLevel="0" collapsed="false">
      <c r="A647" s="0" t="s">
        <v>1147</v>
      </c>
      <c r="B647" s="0" t="n">
        <v>0</v>
      </c>
      <c r="C647" s="0" t="n">
        <v>0.00885</v>
      </c>
      <c r="D647" s="0" t="e">
        <f aca="false"/>
        <v>#NUM!</v>
      </c>
      <c r="E647" s="0" t="s">
        <v>1148</v>
      </c>
    </row>
    <row r="648" customFormat="false" ht="13" hidden="true" customHeight="false" outlineLevel="0" collapsed="false">
      <c r="A648" s="0" t="s">
        <v>1149</v>
      </c>
      <c r="B648" s="0" t="n">
        <v>0</v>
      </c>
      <c r="C648" s="0" t="n">
        <v>0.00463</v>
      </c>
      <c r="D648" s="0" t="e">
        <f aca="false"/>
        <v>#NUM!</v>
      </c>
      <c r="E648" s="0" t="s">
        <v>1150</v>
      </c>
    </row>
    <row r="649" customFormat="false" ht="13" hidden="true" customHeight="false" outlineLevel="0" collapsed="false">
      <c r="A649" s="0" t="s">
        <v>1151</v>
      </c>
      <c r="B649" s="0" t="n">
        <v>0</v>
      </c>
      <c r="C649" s="0" t="n">
        <v>0.00775</v>
      </c>
      <c r="D649" s="0" t="e">
        <f aca="false"/>
        <v>#NUM!</v>
      </c>
      <c r="E649" s="0" t="s">
        <v>1152</v>
      </c>
    </row>
    <row r="650" customFormat="false" ht="13" hidden="true" customHeight="false" outlineLevel="0" collapsed="false">
      <c r="A650" s="0" t="s">
        <v>1153</v>
      </c>
      <c r="B650" s="0" t="n">
        <v>0</v>
      </c>
      <c r="C650" s="0" t="n">
        <v>0.00935</v>
      </c>
      <c r="D650" s="0" t="e">
        <f aca="false"/>
        <v>#NUM!</v>
      </c>
      <c r="E650" s="0" t="s">
        <v>777</v>
      </c>
    </row>
    <row r="651" customFormat="false" ht="13" hidden="true" customHeight="false" outlineLevel="0" collapsed="false">
      <c r="A651" s="0" t="s">
        <v>1154</v>
      </c>
      <c r="B651" s="0" t="n">
        <v>0</v>
      </c>
      <c r="C651" s="0" t="n">
        <v>0.0087</v>
      </c>
      <c r="D651" s="0" t="e">
        <f aca="false"/>
        <v>#NUM!</v>
      </c>
      <c r="E651" s="0" t="s">
        <v>609</v>
      </c>
    </row>
    <row r="652" customFormat="false" ht="13" hidden="true" customHeight="false" outlineLevel="0" collapsed="false">
      <c r="A652" s="0" t="s">
        <v>1155</v>
      </c>
      <c r="B652" s="0" t="n">
        <v>0</v>
      </c>
      <c r="C652" s="0" t="n">
        <v>0.0108</v>
      </c>
      <c r="D652" s="0" t="e">
        <f aca="false"/>
        <v>#NUM!</v>
      </c>
      <c r="E652" s="0" t="s">
        <v>1156</v>
      </c>
    </row>
    <row r="653" customFormat="false" ht="13" hidden="true" customHeight="false" outlineLevel="0" collapsed="false">
      <c r="A653" s="0" t="s">
        <v>1157</v>
      </c>
      <c r="B653" s="0" t="n">
        <v>0</v>
      </c>
      <c r="C653" s="0" t="n">
        <v>0.0117</v>
      </c>
      <c r="D653" s="0" t="e">
        <f aca="false"/>
        <v>#NUM!</v>
      </c>
      <c r="E653" s="0" t="s">
        <v>1158</v>
      </c>
    </row>
    <row r="654" customFormat="false" ht="13" hidden="true" customHeight="false" outlineLevel="0" collapsed="false">
      <c r="A654" s="0" t="s">
        <v>1159</v>
      </c>
      <c r="B654" s="0" t="n">
        <v>0</v>
      </c>
      <c r="C654" s="0" t="n">
        <v>0.00962</v>
      </c>
      <c r="D654" s="0" t="e">
        <f aca="false"/>
        <v>#NUM!</v>
      </c>
      <c r="E654" s="0" t="s">
        <v>763</v>
      </c>
    </row>
    <row r="655" customFormat="false" ht="13" hidden="true" customHeight="false" outlineLevel="0" collapsed="false">
      <c r="A655" s="0" t="s">
        <v>1160</v>
      </c>
      <c r="B655" s="0" t="n">
        <v>0</v>
      </c>
      <c r="C655" s="0" t="n">
        <v>0.00383</v>
      </c>
      <c r="D655" s="0" t="e">
        <f aca="false"/>
        <v>#NUM!</v>
      </c>
      <c r="E655" s="0" t="s">
        <v>1161</v>
      </c>
    </row>
    <row r="656" customFormat="false" ht="13" hidden="true" customHeight="false" outlineLevel="0" collapsed="false">
      <c r="A656" s="0" t="s">
        <v>1162</v>
      </c>
      <c r="B656" s="0" t="n">
        <v>0</v>
      </c>
      <c r="C656" s="0" t="n">
        <v>0.00529</v>
      </c>
      <c r="D656" s="0" t="e">
        <f aca="false"/>
        <v>#NUM!</v>
      </c>
      <c r="E656" s="0" t="s">
        <v>1163</v>
      </c>
    </row>
    <row r="657" customFormat="false" ht="13" hidden="true" customHeight="false" outlineLevel="0" collapsed="false">
      <c r="A657" s="0" t="s">
        <v>1164</v>
      </c>
      <c r="B657" s="0" t="n">
        <v>0</v>
      </c>
      <c r="C657" s="0" t="n">
        <v>0.00414</v>
      </c>
      <c r="D657" s="0" t="e">
        <f aca="false"/>
        <v>#NUM!</v>
      </c>
      <c r="E657" s="0" t="s">
        <v>1165</v>
      </c>
    </row>
    <row r="658" customFormat="false" ht="13" hidden="true" customHeight="false" outlineLevel="0" collapsed="false">
      <c r="A658" s="0" t="s">
        <v>1166</v>
      </c>
      <c r="B658" s="0" t="n">
        <v>0</v>
      </c>
      <c r="C658" s="0" t="n">
        <v>0.00758</v>
      </c>
      <c r="D658" s="0" t="e">
        <f aca="false"/>
        <v>#NUM!</v>
      </c>
      <c r="E658" s="0" t="s">
        <v>991</v>
      </c>
    </row>
    <row r="659" customFormat="false" ht="13" hidden="true" customHeight="false" outlineLevel="0" collapsed="false">
      <c r="A659" s="0" t="s">
        <v>1167</v>
      </c>
      <c r="B659" s="0" t="n">
        <v>0</v>
      </c>
      <c r="C659" s="0" t="n">
        <v>0.00552</v>
      </c>
      <c r="D659" s="0" t="e">
        <f aca="false"/>
        <v>#NUM!</v>
      </c>
      <c r="E659" s="0" t="s">
        <v>1168</v>
      </c>
    </row>
    <row r="660" customFormat="false" ht="13" hidden="true" customHeight="false" outlineLevel="0" collapsed="false">
      <c r="A660" s="0" t="s">
        <v>1169</v>
      </c>
      <c r="B660" s="0" t="n">
        <v>0</v>
      </c>
      <c r="C660" s="0" t="n">
        <v>0.0102</v>
      </c>
      <c r="D660" s="0" t="e">
        <f aca="false"/>
        <v>#NUM!</v>
      </c>
      <c r="E660" s="0" t="s">
        <v>611</v>
      </c>
    </row>
    <row r="661" customFormat="false" ht="13" hidden="true" customHeight="false" outlineLevel="0" collapsed="false">
      <c r="A661" s="0" t="s">
        <v>1170</v>
      </c>
      <c r="B661" s="0" t="n">
        <v>0</v>
      </c>
      <c r="C661" s="0" t="n">
        <v>0.00901</v>
      </c>
      <c r="D661" s="0" t="e">
        <f aca="false"/>
        <v>#NUM!</v>
      </c>
      <c r="E661" s="0" t="s">
        <v>1171</v>
      </c>
    </row>
    <row r="662" customFormat="false" ht="13" hidden="true" customHeight="false" outlineLevel="0" collapsed="false">
      <c r="A662" s="0" t="s">
        <v>1172</v>
      </c>
      <c r="B662" s="0" t="n">
        <v>0</v>
      </c>
      <c r="C662" s="0" t="n">
        <v>0.0105</v>
      </c>
      <c r="D662" s="0" t="e">
        <f aca="false"/>
        <v>#NUM!</v>
      </c>
      <c r="E662" s="0" t="s">
        <v>1173</v>
      </c>
    </row>
    <row r="663" customFormat="false" ht="13" hidden="true" customHeight="false" outlineLevel="0" collapsed="false">
      <c r="A663" s="0" t="s">
        <v>1174</v>
      </c>
      <c r="B663" s="0" t="n">
        <v>0</v>
      </c>
      <c r="C663" s="0" t="n">
        <v>0.0075</v>
      </c>
      <c r="D663" s="0" t="e">
        <f aca="false"/>
        <v>#NUM!</v>
      </c>
      <c r="E663" s="0" t="s">
        <v>1175</v>
      </c>
    </row>
    <row r="664" customFormat="false" ht="13" hidden="true" customHeight="false" outlineLevel="0" collapsed="false">
      <c r="A664" s="0" t="s">
        <v>1176</v>
      </c>
      <c r="B664" s="0" t="n">
        <v>0</v>
      </c>
      <c r="C664" s="0" t="n">
        <v>0.002</v>
      </c>
      <c r="D664" s="0" t="e">
        <f aca="false"/>
        <v>#NUM!</v>
      </c>
      <c r="E664" s="0" t="s">
        <v>1177</v>
      </c>
    </row>
    <row r="665" customFormat="false" ht="13" hidden="true" customHeight="false" outlineLevel="0" collapsed="false">
      <c r="A665" s="0" t="s">
        <v>1178</v>
      </c>
      <c r="B665" s="0" t="n">
        <v>0</v>
      </c>
      <c r="C665" s="0" t="n">
        <v>0.00645</v>
      </c>
      <c r="D665" s="0" t="e">
        <f aca="false"/>
        <v>#NUM!</v>
      </c>
      <c r="E665" s="0" t="s">
        <v>1179</v>
      </c>
    </row>
    <row r="666" customFormat="false" ht="13" hidden="true" customHeight="false" outlineLevel="0" collapsed="false">
      <c r="A666" s="0" t="s">
        <v>1180</v>
      </c>
      <c r="B666" s="0" t="n">
        <v>0</v>
      </c>
      <c r="C666" s="0" t="n">
        <v>0.00701</v>
      </c>
      <c r="D666" s="0" t="e">
        <f aca="false"/>
        <v>#NUM!</v>
      </c>
      <c r="E666" s="0" t="s">
        <v>1181</v>
      </c>
    </row>
    <row r="667" customFormat="false" ht="13" hidden="true" customHeight="false" outlineLevel="0" collapsed="false">
      <c r="A667" s="0" t="s">
        <v>1182</v>
      </c>
      <c r="B667" s="0" t="n">
        <v>0</v>
      </c>
      <c r="C667" s="0" t="n">
        <v>0.0115</v>
      </c>
      <c r="D667" s="0" t="e">
        <f aca="false"/>
        <v>#NUM!</v>
      </c>
      <c r="E667" s="0" t="s">
        <v>1183</v>
      </c>
    </row>
    <row r="668" customFormat="false" ht="13" hidden="true" customHeight="false" outlineLevel="0" collapsed="false">
      <c r="A668" s="0" t="s">
        <v>1184</v>
      </c>
      <c r="B668" s="0" t="n">
        <v>0</v>
      </c>
      <c r="C668" s="0" t="n">
        <v>0.00844</v>
      </c>
      <c r="D668" s="0" t="e">
        <f aca="false"/>
        <v>#NUM!</v>
      </c>
      <c r="E668" s="0" t="s">
        <v>1185</v>
      </c>
    </row>
    <row r="669" customFormat="false" ht="13" hidden="true" customHeight="false" outlineLevel="0" collapsed="false">
      <c r="A669" s="0" t="s">
        <v>1186</v>
      </c>
      <c r="B669" s="0" t="n">
        <v>0</v>
      </c>
      <c r="C669" s="0" t="n">
        <v>0.00958</v>
      </c>
      <c r="D669" s="0" t="e">
        <f aca="false"/>
        <v>#NUM!</v>
      </c>
      <c r="E669" s="0" t="s">
        <v>1187</v>
      </c>
    </row>
    <row r="670" customFormat="false" ht="13" hidden="true" customHeight="false" outlineLevel="0" collapsed="false">
      <c r="A670" s="0" t="s">
        <v>1188</v>
      </c>
      <c r="B670" s="0" t="n">
        <v>0</v>
      </c>
      <c r="C670" s="0" t="n">
        <v>0.00569</v>
      </c>
      <c r="D670" s="0" t="e">
        <f aca="false"/>
        <v>#NUM!</v>
      </c>
      <c r="E670" s="0" t="s">
        <v>1189</v>
      </c>
    </row>
    <row r="671" customFormat="false" ht="13" hidden="true" customHeight="false" outlineLevel="0" collapsed="false">
      <c r="A671" s="0" t="s">
        <v>1190</v>
      </c>
      <c r="B671" s="0" t="n">
        <v>0</v>
      </c>
      <c r="C671" s="0" t="n">
        <v>0.0115</v>
      </c>
      <c r="D671" s="0" t="e">
        <f aca="false"/>
        <v>#NUM!</v>
      </c>
      <c r="E671" s="0" t="s">
        <v>1191</v>
      </c>
    </row>
    <row r="672" customFormat="false" ht="13" hidden="true" customHeight="false" outlineLevel="0" collapsed="false">
      <c r="A672" s="0" t="s">
        <v>1192</v>
      </c>
      <c r="B672" s="0" t="n">
        <v>0</v>
      </c>
      <c r="C672" s="0" t="n">
        <v>0.00876</v>
      </c>
      <c r="D672" s="0" t="e">
        <f aca="false"/>
        <v>#NUM!</v>
      </c>
      <c r="E672" s="0" t="s">
        <v>1193</v>
      </c>
    </row>
    <row r="673" customFormat="false" ht="13" hidden="true" customHeight="false" outlineLevel="0" collapsed="false">
      <c r="A673" s="0" t="s">
        <v>1194</v>
      </c>
      <c r="B673" s="0" t="n">
        <v>0</v>
      </c>
      <c r="C673" s="0" t="n">
        <v>0.0099</v>
      </c>
      <c r="D673" s="0" t="e">
        <f aca="false"/>
        <v>#NUM!</v>
      </c>
      <c r="E673" s="0" t="s">
        <v>1195</v>
      </c>
    </row>
    <row r="674" customFormat="false" ht="13" hidden="true" customHeight="false" outlineLevel="0" collapsed="false">
      <c r="A674" s="0" t="s">
        <v>1196</v>
      </c>
      <c r="B674" s="0" t="n">
        <v>0</v>
      </c>
      <c r="C674" s="0" t="n">
        <v>0.0103</v>
      </c>
      <c r="D674" s="0" t="e">
        <f aca="false"/>
        <v>#NUM!</v>
      </c>
      <c r="E674" s="0" t="s">
        <v>718</v>
      </c>
    </row>
    <row r="675" customFormat="false" ht="13" hidden="true" customHeight="false" outlineLevel="0" collapsed="false">
      <c r="A675" s="0" t="s">
        <v>1197</v>
      </c>
      <c r="B675" s="0" t="n">
        <v>0</v>
      </c>
      <c r="C675" s="0" t="n">
        <v>0.00641</v>
      </c>
      <c r="D675" s="0" t="e">
        <f aca="false"/>
        <v>#NUM!</v>
      </c>
      <c r="E675" s="0" t="s">
        <v>571</v>
      </c>
    </row>
    <row r="676" customFormat="false" ht="13" hidden="true" customHeight="false" outlineLevel="0" collapsed="false">
      <c r="A676" s="0" t="s">
        <v>1198</v>
      </c>
      <c r="B676" s="0" t="n">
        <v>0</v>
      </c>
      <c r="C676" s="0" t="n">
        <v>0.00662</v>
      </c>
      <c r="D676" s="0" t="e">
        <f aca="false"/>
        <v>#NUM!</v>
      </c>
      <c r="E676" s="0" t="s">
        <v>1000</v>
      </c>
    </row>
    <row r="677" customFormat="false" ht="13" hidden="true" customHeight="false" outlineLevel="0" collapsed="false">
      <c r="A677" s="0" t="s">
        <v>1199</v>
      </c>
      <c r="B677" s="0" t="n">
        <v>0</v>
      </c>
      <c r="C677" s="0" t="n">
        <v>0.0082</v>
      </c>
      <c r="D677" s="0" t="e">
        <f aca="false"/>
        <v>#NUM!</v>
      </c>
      <c r="E677" s="0" t="s">
        <v>607</v>
      </c>
    </row>
    <row r="678" customFormat="false" ht="13" hidden="true" customHeight="false" outlineLevel="0" collapsed="false">
      <c r="A678" s="0" t="s">
        <v>1200</v>
      </c>
      <c r="B678" s="0" t="n">
        <v>0</v>
      </c>
      <c r="C678" s="0" t="n">
        <v>0.0115</v>
      </c>
      <c r="D678" s="0" t="e">
        <f aca="false"/>
        <v>#NUM!</v>
      </c>
      <c r="E678" s="0" t="s">
        <v>1201</v>
      </c>
    </row>
    <row r="679" customFormat="false" ht="13" hidden="true" customHeight="false" outlineLevel="0" collapsed="false">
      <c r="A679" s="0" t="s">
        <v>1202</v>
      </c>
      <c r="B679" s="0" t="n">
        <v>0</v>
      </c>
      <c r="C679" s="0" t="n">
        <v>0.0105</v>
      </c>
      <c r="D679" s="0" t="e">
        <f aca="false"/>
        <v>#NUM!</v>
      </c>
      <c r="E679" s="0" t="s">
        <v>1203</v>
      </c>
    </row>
    <row r="680" customFormat="false" ht="13" hidden="true" customHeight="false" outlineLevel="0" collapsed="false">
      <c r="A680" s="0" t="s">
        <v>1204</v>
      </c>
      <c r="B680" s="0" t="n">
        <v>0</v>
      </c>
      <c r="C680" s="0" t="n">
        <v>0.00242</v>
      </c>
      <c r="D680" s="0" t="e">
        <f aca="false"/>
        <v>#NUM!</v>
      </c>
      <c r="E680" s="0" t="s">
        <v>1177</v>
      </c>
    </row>
    <row r="681" customFormat="false" ht="13" hidden="true" customHeight="false" outlineLevel="0" collapsed="false">
      <c r="A681" s="0" t="s">
        <v>1205</v>
      </c>
      <c r="B681" s="0" t="n">
        <v>0</v>
      </c>
      <c r="C681" s="0" t="n">
        <v>0.00645</v>
      </c>
      <c r="D681" s="0" t="e">
        <f aca="false"/>
        <v>#NUM!</v>
      </c>
      <c r="E681" s="0" t="s">
        <v>1195</v>
      </c>
    </row>
    <row r="682" customFormat="false" ht="13" hidden="true" customHeight="false" outlineLevel="0" collapsed="false">
      <c r="A682" s="0" t="s">
        <v>1206</v>
      </c>
      <c r="B682" s="0" t="n">
        <v>0</v>
      </c>
      <c r="C682" s="0" t="n">
        <v>0.00518</v>
      </c>
      <c r="D682" s="0" t="e">
        <f aca="false"/>
        <v>#NUM!</v>
      </c>
      <c r="E682" s="0" t="s">
        <v>607</v>
      </c>
    </row>
    <row r="683" customFormat="false" ht="13" hidden="true" customHeight="false" outlineLevel="0" collapsed="false">
      <c r="A683" s="0" t="s">
        <v>1207</v>
      </c>
      <c r="B683" s="0" t="n">
        <v>0</v>
      </c>
      <c r="C683" s="0" t="n">
        <v>0.0101</v>
      </c>
      <c r="D683" s="0" t="e">
        <f aca="false"/>
        <v>#NUM!</v>
      </c>
      <c r="E683" s="0" t="s">
        <v>1208</v>
      </c>
    </row>
    <row r="684" customFormat="false" ht="13" hidden="true" customHeight="false" outlineLevel="0" collapsed="false">
      <c r="A684" s="0" t="s">
        <v>1209</v>
      </c>
      <c r="B684" s="0" t="n">
        <v>0</v>
      </c>
      <c r="C684" s="0" t="n">
        <v>0.0114</v>
      </c>
      <c r="D684" s="0" t="e">
        <f aca="false"/>
        <v>#NUM!</v>
      </c>
      <c r="E684" s="0" t="s">
        <v>1210</v>
      </c>
    </row>
    <row r="685" customFormat="false" ht="13" hidden="true" customHeight="false" outlineLevel="0" collapsed="false">
      <c r="A685" s="0" t="s">
        <v>1211</v>
      </c>
      <c r="B685" s="0" t="n">
        <v>0</v>
      </c>
      <c r="C685" s="0" t="n">
        <v>0.00813</v>
      </c>
      <c r="D685" s="0" t="e">
        <f aca="false"/>
        <v>#NUM!</v>
      </c>
      <c r="E685" s="0" t="s">
        <v>571</v>
      </c>
    </row>
    <row r="686" customFormat="false" ht="13" hidden="true" customHeight="false" outlineLevel="0" collapsed="false">
      <c r="A686" s="0" t="s">
        <v>1212</v>
      </c>
      <c r="B686" s="0" t="n">
        <v>0</v>
      </c>
      <c r="C686" s="0" t="n">
        <v>0.0104</v>
      </c>
      <c r="D686" s="0" t="e">
        <f aca="false"/>
        <v>#NUM!</v>
      </c>
      <c r="E686" s="0" t="s">
        <v>1213</v>
      </c>
    </row>
    <row r="687" customFormat="false" ht="13" hidden="true" customHeight="false" outlineLevel="0" collapsed="false">
      <c r="A687" s="0" t="s">
        <v>1214</v>
      </c>
      <c r="B687" s="0" t="n">
        <v>0</v>
      </c>
      <c r="C687" s="0" t="n">
        <v>0.00649</v>
      </c>
      <c r="D687" s="0" t="e">
        <f aca="false"/>
        <v>#NUM!</v>
      </c>
      <c r="E687" s="0" t="s">
        <v>1215</v>
      </c>
    </row>
    <row r="688" customFormat="false" ht="13" hidden="true" customHeight="false" outlineLevel="0" collapsed="false">
      <c r="A688" s="0" t="s">
        <v>1216</v>
      </c>
      <c r="B688" s="0" t="n">
        <v>0</v>
      </c>
      <c r="C688" s="0" t="n">
        <v>0.00391</v>
      </c>
      <c r="D688" s="0" t="e">
        <f aca="false"/>
        <v>#NUM!</v>
      </c>
      <c r="E688" s="0" t="s">
        <v>1217</v>
      </c>
    </row>
    <row r="689" customFormat="false" ht="13" hidden="true" customHeight="false" outlineLevel="0" collapsed="false">
      <c r="A689" s="0" t="s">
        <v>1218</v>
      </c>
      <c r="B689" s="0" t="n">
        <v>0</v>
      </c>
      <c r="C689" s="0" t="n">
        <v>0.00811</v>
      </c>
      <c r="D689" s="0" t="e">
        <f aca="false"/>
        <v>#NUM!</v>
      </c>
      <c r="E689" s="0" t="s">
        <v>1219</v>
      </c>
    </row>
    <row r="690" customFormat="false" ht="13" hidden="true" customHeight="false" outlineLevel="0" collapsed="false">
      <c r="A690" s="0" t="s">
        <v>1220</v>
      </c>
      <c r="B690" s="0" t="n">
        <v>0</v>
      </c>
      <c r="C690" s="0" t="n">
        <v>0.00781</v>
      </c>
      <c r="D690" s="0" t="e">
        <f aca="false"/>
        <v>#NUM!</v>
      </c>
      <c r="E690" s="0" t="s">
        <v>571</v>
      </c>
    </row>
    <row r="691" customFormat="false" ht="13" hidden="true" customHeight="false" outlineLevel="0" collapsed="false">
      <c r="A691" s="0" t="s">
        <v>1221</v>
      </c>
      <c r="B691" s="0" t="n">
        <v>0</v>
      </c>
      <c r="C691" s="0" t="n">
        <v>0.00864</v>
      </c>
      <c r="D691" s="0" t="e">
        <f aca="false"/>
        <v>#NUM!</v>
      </c>
      <c r="E691" s="0" t="s">
        <v>1219</v>
      </c>
    </row>
    <row r="692" customFormat="false" ht="13" hidden="true" customHeight="false" outlineLevel="0" collapsed="false">
      <c r="A692" s="0" t="s">
        <v>1222</v>
      </c>
      <c r="B692" s="0" t="n">
        <v>0</v>
      </c>
      <c r="C692" s="0" t="n">
        <v>0.00668</v>
      </c>
      <c r="D692" s="0" t="e">
        <f aca="false"/>
        <v>#NUM!</v>
      </c>
      <c r="E692" s="0" t="s">
        <v>1223</v>
      </c>
    </row>
    <row r="693" customFormat="false" ht="13" hidden="true" customHeight="false" outlineLevel="0" collapsed="false">
      <c r="A693" s="0" t="s">
        <v>1224</v>
      </c>
      <c r="B693" s="0" t="n">
        <v>0</v>
      </c>
      <c r="C693" s="0" t="n">
        <v>0.00688</v>
      </c>
      <c r="D693" s="0" t="e">
        <f aca="false"/>
        <v>#NUM!</v>
      </c>
      <c r="E693" s="0" t="s">
        <v>1225</v>
      </c>
    </row>
    <row r="694" customFormat="false" ht="13" hidden="true" customHeight="false" outlineLevel="0" collapsed="false">
      <c r="A694" s="0" t="s">
        <v>1226</v>
      </c>
      <c r="B694" s="0" t="n">
        <v>0</v>
      </c>
      <c r="C694" s="0" t="n">
        <v>0.00738</v>
      </c>
      <c r="D694" s="0" t="e">
        <f aca="false"/>
        <v>#NUM!</v>
      </c>
      <c r="E694" s="0" t="s">
        <v>532</v>
      </c>
    </row>
    <row r="695" customFormat="false" ht="13" hidden="true" customHeight="false" outlineLevel="0" collapsed="false">
      <c r="A695" s="0" t="s">
        <v>1227</v>
      </c>
      <c r="B695" s="0" t="n">
        <v>0</v>
      </c>
      <c r="C695" s="0" t="n">
        <v>0.00213</v>
      </c>
      <c r="D695" s="0" t="e">
        <f aca="false"/>
        <v>#NUM!</v>
      </c>
      <c r="E695" s="0" t="s">
        <v>1177</v>
      </c>
    </row>
    <row r="696" customFormat="false" ht="13" hidden="true" customHeight="false" outlineLevel="0" collapsed="false">
      <c r="A696" s="0" t="s">
        <v>1228</v>
      </c>
      <c r="B696" s="0" t="n">
        <v>0</v>
      </c>
      <c r="C696" s="0" t="n">
        <v>0.00744</v>
      </c>
      <c r="D696" s="0" t="e">
        <f aca="false"/>
        <v>#NUM!</v>
      </c>
      <c r="E696" s="0" t="s">
        <v>1229</v>
      </c>
    </row>
    <row r="697" customFormat="false" ht="13" hidden="true" customHeight="false" outlineLevel="0" collapsed="false">
      <c r="A697" s="0" t="s">
        <v>1230</v>
      </c>
      <c r="B697" s="0" t="n">
        <v>0</v>
      </c>
      <c r="C697" s="0" t="n">
        <v>0.00843</v>
      </c>
      <c r="D697" s="0" t="e">
        <f aca="false"/>
        <v>#NUM!</v>
      </c>
      <c r="E697" s="0" t="s">
        <v>1231</v>
      </c>
    </row>
    <row r="698" customFormat="false" ht="13" hidden="true" customHeight="false" outlineLevel="0" collapsed="false">
      <c r="A698" s="0" t="s">
        <v>1232</v>
      </c>
      <c r="B698" s="0" t="n">
        <v>0</v>
      </c>
      <c r="C698" s="0" t="n">
        <v>0.00865</v>
      </c>
      <c r="D698" s="0" t="e">
        <f aca="false"/>
        <v>#NUM!</v>
      </c>
      <c r="E698" s="0" t="s">
        <v>1233</v>
      </c>
    </row>
    <row r="699" customFormat="false" ht="13" hidden="true" customHeight="false" outlineLevel="0" collapsed="false">
      <c r="A699" s="0" t="s">
        <v>1234</v>
      </c>
      <c r="B699" s="0" t="n">
        <v>0</v>
      </c>
      <c r="C699" s="0" t="n">
        <v>0.00534</v>
      </c>
      <c r="D699" s="0" t="e">
        <f aca="false"/>
        <v>#NUM!</v>
      </c>
      <c r="E699" s="0" t="s">
        <v>1235</v>
      </c>
    </row>
    <row r="700" customFormat="false" ht="13" hidden="true" customHeight="false" outlineLevel="0" collapsed="false">
      <c r="A700" s="0" t="s">
        <v>1236</v>
      </c>
      <c r="B700" s="0" t="n">
        <v>0</v>
      </c>
      <c r="C700" s="0" t="n">
        <v>0.00629</v>
      </c>
      <c r="D700" s="0" t="e">
        <f aca="false"/>
        <v>#NUM!</v>
      </c>
      <c r="E700" s="0" t="s">
        <v>571</v>
      </c>
    </row>
    <row r="701" customFormat="false" ht="13" hidden="true" customHeight="false" outlineLevel="0" collapsed="false">
      <c r="A701" s="0" t="s">
        <v>1237</v>
      </c>
      <c r="B701" s="0" t="n">
        <v>0</v>
      </c>
      <c r="C701" s="0" t="n">
        <v>0.0053</v>
      </c>
      <c r="D701" s="0" t="e">
        <f aca="false"/>
        <v>#NUM!</v>
      </c>
      <c r="E701" s="0" t="s">
        <v>1238</v>
      </c>
    </row>
    <row r="702" customFormat="false" ht="13" hidden="true" customHeight="false" outlineLevel="0" collapsed="false">
      <c r="A702" s="0" t="s">
        <v>1239</v>
      </c>
      <c r="B702" s="0" t="n">
        <v>0</v>
      </c>
      <c r="C702" s="0" t="n">
        <v>0.00204</v>
      </c>
      <c r="D702" s="0" t="e">
        <f aca="false"/>
        <v>#NUM!</v>
      </c>
      <c r="E702" s="0" t="s">
        <v>1240</v>
      </c>
    </row>
    <row r="703" customFormat="false" ht="13" hidden="true" customHeight="false" outlineLevel="0" collapsed="false">
      <c r="A703" s="0" t="s">
        <v>1241</v>
      </c>
      <c r="B703" s="0" t="n">
        <v>0</v>
      </c>
      <c r="C703" s="0" t="n">
        <v>0.0066</v>
      </c>
      <c r="D703" s="0" t="e">
        <f aca="false"/>
        <v>#NUM!</v>
      </c>
      <c r="E703" s="0" t="s">
        <v>1242</v>
      </c>
    </row>
    <row r="704" customFormat="false" ht="13" hidden="true" customHeight="false" outlineLevel="0" collapsed="false">
      <c r="A704" s="0" t="s">
        <v>1243</v>
      </c>
      <c r="B704" s="0" t="n">
        <v>0</v>
      </c>
      <c r="C704" s="0" t="n">
        <v>0.0108</v>
      </c>
      <c r="D704" s="0" t="e">
        <f aca="false"/>
        <v>#NUM!</v>
      </c>
      <c r="E704" s="0" t="s">
        <v>571</v>
      </c>
    </row>
    <row r="705" customFormat="false" ht="13" hidden="true" customHeight="false" outlineLevel="0" collapsed="false">
      <c r="A705" s="0" t="s">
        <v>1244</v>
      </c>
      <c r="B705" s="0" t="n">
        <v>0</v>
      </c>
      <c r="C705" s="0" t="n">
        <v>0.00585</v>
      </c>
      <c r="D705" s="0" t="e">
        <f aca="false"/>
        <v>#NUM!</v>
      </c>
      <c r="E705" s="0" t="s">
        <v>571</v>
      </c>
    </row>
    <row r="706" customFormat="false" ht="13" hidden="true" customHeight="false" outlineLevel="0" collapsed="false">
      <c r="A706" s="0" t="s">
        <v>1245</v>
      </c>
      <c r="B706" s="0" t="n">
        <v>0</v>
      </c>
      <c r="C706" s="0" t="n">
        <v>0.00642</v>
      </c>
      <c r="D706" s="0" t="e">
        <f aca="false"/>
        <v>#NUM!</v>
      </c>
      <c r="E706" s="0" t="s">
        <v>1246</v>
      </c>
    </row>
    <row r="707" customFormat="false" ht="13" hidden="true" customHeight="false" outlineLevel="0" collapsed="false">
      <c r="A707" s="0" t="s">
        <v>1247</v>
      </c>
      <c r="B707" s="0" t="n">
        <v>0</v>
      </c>
      <c r="C707" s="0" t="n">
        <v>0.00578</v>
      </c>
      <c r="D707" s="0" t="e">
        <f aca="false"/>
        <v>#NUM!</v>
      </c>
      <c r="E707" s="0" t="s">
        <v>1248</v>
      </c>
    </row>
    <row r="708" customFormat="false" ht="13" hidden="true" customHeight="false" outlineLevel="0" collapsed="false">
      <c r="A708" s="0" t="s">
        <v>1249</v>
      </c>
      <c r="B708" s="0" t="n">
        <v>0</v>
      </c>
      <c r="C708" s="0" t="n">
        <v>0.00536</v>
      </c>
      <c r="D708" s="0" t="e">
        <f aca="false"/>
        <v>#NUM!</v>
      </c>
      <c r="E708" s="0" t="s">
        <v>1179</v>
      </c>
    </row>
    <row r="709" customFormat="false" ht="13" hidden="true" customHeight="false" outlineLevel="0" collapsed="false">
      <c r="A709" s="0" t="s">
        <v>1250</v>
      </c>
      <c r="B709" s="0" t="n">
        <v>0</v>
      </c>
      <c r="C709" s="0" t="n">
        <v>0.0109</v>
      </c>
      <c r="D709" s="0" t="e">
        <f aca="false"/>
        <v>#NUM!</v>
      </c>
      <c r="E709" s="0" t="s">
        <v>1006</v>
      </c>
    </row>
    <row r="710" customFormat="false" ht="13" hidden="true" customHeight="false" outlineLevel="0" collapsed="false">
      <c r="A710" s="0" t="s">
        <v>1251</v>
      </c>
      <c r="B710" s="0" t="n">
        <v>0</v>
      </c>
      <c r="C710" s="0" t="n">
        <v>0.00469</v>
      </c>
      <c r="D710" s="0" t="e">
        <f aca="false"/>
        <v>#NUM!</v>
      </c>
      <c r="E710" s="0" t="s">
        <v>1252</v>
      </c>
    </row>
    <row r="711" customFormat="false" ht="13" hidden="true" customHeight="false" outlineLevel="0" collapsed="false">
      <c r="A711" s="0" t="s">
        <v>1253</v>
      </c>
      <c r="B711" s="0" t="n">
        <v>0</v>
      </c>
      <c r="C711" s="0" t="n">
        <v>0.00415</v>
      </c>
      <c r="D711" s="0" t="e">
        <f aca="false"/>
        <v>#NUM!</v>
      </c>
      <c r="E711" s="0" t="s">
        <v>1217</v>
      </c>
    </row>
    <row r="712" customFormat="false" ht="13" hidden="true" customHeight="false" outlineLevel="0" collapsed="false">
      <c r="A712" s="0" t="s">
        <v>1254</v>
      </c>
      <c r="B712" s="0" t="n">
        <v>0</v>
      </c>
      <c r="C712" s="0" t="n">
        <v>0.00676</v>
      </c>
      <c r="D712" s="0" t="e">
        <f aca="false"/>
        <v>#NUM!</v>
      </c>
      <c r="E712" s="0" t="s">
        <v>1175</v>
      </c>
    </row>
    <row r="713" customFormat="false" ht="13" hidden="true" customHeight="false" outlineLevel="0" collapsed="false">
      <c r="A713" s="0" t="s">
        <v>1255</v>
      </c>
      <c r="B713" s="0" t="n">
        <v>0</v>
      </c>
      <c r="C713" s="0" t="n">
        <v>0.00746</v>
      </c>
      <c r="D713" s="0" t="e">
        <f aca="false"/>
        <v>#NUM!</v>
      </c>
      <c r="E713" s="0" t="s">
        <v>571</v>
      </c>
    </row>
    <row r="714" customFormat="false" ht="13" hidden="true" customHeight="false" outlineLevel="0" collapsed="false">
      <c r="A714" s="0" t="s">
        <v>1256</v>
      </c>
      <c r="B714" s="0" t="n">
        <v>0</v>
      </c>
      <c r="C714" s="0" t="n">
        <v>0.0112</v>
      </c>
      <c r="D714" s="0" t="e">
        <f aca="false"/>
        <v>#NUM!</v>
      </c>
      <c r="E714" s="0" t="s">
        <v>710</v>
      </c>
    </row>
    <row r="715" customFormat="false" ht="13" hidden="true" customHeight="false" outlineLevel="0" collapsed="false">
      <c r="A715" s="0" t="s">
        <v>1257</v>
      </c>
      <c r="B715" s="0" t="n">
        <v>0</v>
      </c>
      <c r="C715" s="0" t="n">
        <v>0.00943</v>
      </c>
      <c r="D715" s="0" t="e">
        <f aca="false"/>
        <v>#NUM!</v>
      </c>
      <c r="E715" s="0" t="s">
        <v>607</v>
      </c>
    </row>
    <row r="716" customFormat="false" ht="13" hidden="true" customHeight="false" outlineLevel="0" collapsed="false">
      <c r="A716" s="0" t="s">
        <v>1258</v>
      </c>
      <c r="B716" s="0" t="n">
        <v>0</v>
      </c>
      <c r="C716" s="0" t="n">
        <v>0.00971</v>
      </c>
      <c r="D716" s="0" t="e">
        <f aca="false"/>
        <v>#NUM!</v>
      </c>
      <c r="E716" s="0" t="s">
        <v>571</v>
      </c>
    </row>
    <row r="717" customFormat="false" ht="13" hidden="true" customHeight="false" outlineLevel="0" collapsed="false">
      <c r="A717" s="0" t="s">
        <v>1259</v>
      </c>
      <c r="B717" s="0" t="n">
        <v>0</v>
      </c>
      <c r="C717" s="0" t="n">
        <v>0.00446</v>
      </c>
      <c r="D717" s="0" t="e">
        <f aca="false"/>
        <v>#NUM!</v>
      </c>
      <c r="E717" s="0" t="s">
        <v>1260</v>
      </c>
    </row>
    <row r="718" customFormat="false" ht="13" hidden="true" customHeight="false" outlineLevel="0" collapsed="false">
      <c r="A718" s="0" t="s">
        <v>1261</v>
      </c>
      <c r="B718" s="0" t="n">
        <v>0</v>
      </c>
      <c r="C718" s="0" t="n">
        <v>0.0116</v>
      </c>
      <c r="D718" s="0" t="e">
        <f aca="false"/>
        <v>#NUM!</v>
      </c>
      <c r="E718" s="0" t="s">
        <v>571</v>
      </c>
    </row>
    <row r="719" customFormat="false" ht="13" hidden="true" customHeight="false" outlineLevel="0" collapsed="false">
      <c r="A719" s="0" t="s">
        <v>1262</v>
      </c>
      <c r="B719" s="0" t="n">
        <v>0</v>
      </c>
      <c r="C719" s="0" t="n">
        <v>0.00592</v>
      </c>
      <c r="D719" s="0" t="e">
        <f aca="false"/>
        <v>#NUM!</v>
      </c>
      <c r="E719" s="0" t="s">
        <v>571</v>
      </c>
    </row>
    <row r="720" customFormat="false" ht="13" hidden="true" customHeight="false" outlineLevel="0" collapsed="false">
      <c r="A720" s="0" t="s">
        <v>1263</v>
      </c>
      <c r="B720" s="0" t="n">
        <v>0</v>
      </c>
      <c r="C720" s="0" t="n">
        <v>0.0098</v>
      </c>
      <c r="D720" s="0" t="e">
        <f aca="false"/>
        <v>#NUM!</v>
      </c>
      <c r="E720" s="0" t="s">
        <v>1264</v>
      </c>
    </row>
    <row r="721" customFormat="false" ht="13" hidden="true" customHeight="false" outlineLevel="0" collapsed="false">
      <c r="A721" s="0" t="s">
        <v>1265</v>
      </c>
      <c r="B721" s="0" t="n">
        <v>0</v>
      </c>
      <c r="C721" s="0" t="n">
        <v>0.00519</v>
      </c>
      <c r="D721" s="0" t="e">
        <f aca="false"/>
        <v>#NUM!</v>
      </c>
      <c r="E721" s="0" t="s">
        <v>1266</v>
      </c>
    </row>
    <row r="722" customFormat="false" ht="13" hidden="true" customHeight="false" outlineLevel="0" collapsed="false">
      <c r="A722" s="0" t="s">
        <v>1267</v>
      </c>
      <c r="B722" s="0" t="n">
        <v>0</v>
      </c>
      <c r="C722" s="0" t="n">
        <v>0.0109</v>
      </c>
      <c r="D722" s="0" t="e">
        <f aca="false"/>
        <v>#NUM!</v>
      </c>
      <c r="E722" s="0" t="s">
        <v>1268</v>
      </c>
    </row>
    <row r="723" customFormat="false" ht="13" hidden="true" customHeight="false" outlineLevel="0" collapsed="false">
      <c r="A723" s="0" t="s">
        <v>1269</v>
      </c>
      <c r="B723" s="0" t="n">
        <v>0</v>
      </c>
      <c r="C723" s="0" t="n">
        <v>0.00996</v>
      </c>
      <c r="D723" s="0" t="e">
        <f aca="false"/>
        <v>#NUM!</v>
      </c>
      <c r="E723" s="0" t="s">
        <v>1270</v>
      </c>
    </row>
    <row r="724" customFormat="false" ht="13" hidden="true" customHeight="false" outlineLevel="0" collapsed="false">
      <c r="A724" s="0" t="s">
        <v>1271</v>
      </c>
      <c r="B724" s="0" t="n">
        <v>0</v>
      </c>
      <c r="C724" s="0" t="n">
        <v>0.00833</v>
      </c>
      <c r="D724" s="0" t="e">
        <f aca="false"/>
        <v>#NUM!</v>
      </c>
      <c r="E724" s="0" t="s">
        <v>571</v>
      </c>
    </row>
    <row r="725" customFormat="false" ht="13" hidden="true" customHeight="false" outlineLevel="0" collapsed="false">
      <c r="A725" s="0" t="s">
        <v>1272</v>
      </c>
      <c r="B725" s="0" t="n">
        <v>0</v>
      </c>
      <c r="C725" s="0" t="n">
        <v>0.00906</v>
      </c>
      <c r="D725" s="0" t="e">
        <f aca="false"/>
        <v>#NUM!</v>
      </c>
      <c r="E725" s="0" t="s">
        <v>1273</v>
      </c>
    </row>
    <row r="726" customFormat="false" ht="13" hidden="true" customHeight="false" outlineLevel="0" collapsed="false">
      <c r="A726" s="0" t="s">
        <v>1274</v>
      </c>
      <c r="B726" s="0" t="n">
        <v>0</v>
      </c>
      <c r="C726" s="0" t="n">
        <v>0.00696</v>
      </c>
      <c r="D726" s="0" t="e">
        <f aca="false"/>
        <v>#NUM!</v>
      </c>
      <c r="E726" s="0" t="s">
        <v>1275</v>
      </c>
    </row>
    <row r="727" customFormat="false" ht="13" hidden="true" customHeight="false" outlineLevel="0" collapsed="false">
      <c r="A727" s="0" t="s">
        <v>1276</v>
      </c>
      <c r="B727" s="0" t="n">
        <v>0</v>
      </c>
      <c r="C727" s="0" t="n">
        <v>0.011</v>
      </c>
      <c r="D727" s="0" t="e">
        <f aca="false"/>
        <v>#NUM!</v>
      </c>
      <c r="E727" s="0" t="s">
        <v>1277</v>
      </c>
    </row>
    <row r="728" customFormat="false" ht="13" hidden="true" customHeight="false" outlineLevel="0" collapsed="false">
      <c r="A728" s="0" t="s">
        <v>1278</v>
      </c>
      <c r="B728" s="0" t="n">
        <v>0</v>
      </c>
      <c r="C728" s="0" t="n">
        <v>0.0103</v>
      </c>
      <c r="D728" s="0" t="e">
        <f aca="false"/>
        <v>#NUM!</v>
      </c>
      <c r="E728" s="0" t="s">
        <v>1000</v>
      </c>
    </row>
    <row r="729" customFormat="false" ht="13" hidden="true" customHeight="false" outlineLevel="0" collapsed="false">
      <c r="A729" s="0" t="s">
        <v>1279</v>
      </c>
      <c r="B729" s="0" t="n">
        <v>0</v>
      </c>
      <c r="C729" s="0" t="n">
        <v>0.0113</v>
      </c>
      <c r="D729" s="0" t="e">
        <f aca="false"/>
        <v>#NUM!</v>
      </c>
      <c r="E729" s="0" t="s">
        <v>1280</v>
      </c>
    </row>
    <row r="730" customFormat="false" ht="13" hidden="true" customHeight="false" outlineLevel="0" collapsed="false">
      <c r="A730" s="0" t="s">
        <v>1281</v>
      </c>
      <c r="B730" s="0" t="n">
        <v>0</v>
      </c>
      <c r="C730" s="0" t="n">
        <v>0.00842</v>
      </c>
      <c r="D730" s="0" t="e">
        <f aca="false"/>
        <v>#NUM!</v>
      </c>
      <c r="E730" s="0" t="s">
        <v>1282</v>
      </c>
    </row>
    <row r="731" customFormat="false" ht="13" hidden="true" customHeight="false" outlineLevel="0" collapsed="false">
      <c r="A731" s="0" t="s">
        <v>1283</v>
      </c>
      <c r="B731" s="0" t="n">
        <v>0</v>
      </c>
      <c r="C731" s="0" t="n">
        <v>0.00948</v>
      </c>
      <c r="D731" s="0" t="e">
        <f aca="false"/>
        <v>#NUM!</v>
      </c>
      <c r="E731" s="0" t="s">
        <v>1284</v>
      </c>
    </row>
    <row r="732" customFormat="false" ht="13" hidden="true" customHeight="false" outlineLevel="0" collapsed="false">
      <c r="A732" s="0" t="s">
        <v>1285</v>
      </c>
      <c r="B732" s="0" t="n">
        <v>0</v>
      </c>
      <c r="C732" s="0" t="n">
        <v>0.0099</v>
      </c>
      <c r="D732" s="0" t="e">
        <f aca="false"/>
        <v>#NUM!</v>
      </c>
      <c r="E732" s="0" t="s">
        <v>1286</v>
      </c>
    </row>
    <row r="733" customFormat="false" ht="13" hidden="true" customHeight="false" outlineLevel="0" collapsed="false">
      <c r="A733" s="0" t="s">
        <v>1287</v>
      </c>
      <c r="B733" s="0" t="n">
        <v>0</v>
      </c>
      <c r="C733" s="0" t="n">
        <v>0.0084</v>
      </c>
      <c r="D733" s="0" t="e">
        <f aca="false"/>
        <v>#NUM!</v>
      </c>
      <c r="E733" s="0" t="s">
        <v>1288</v>
      </c>
    </row>
    <row r="734" customFormat="false" ht="13" hidden="true" customHeight="false" outlineLevel="0" collapsed="false">
      <c r="A734" s="0" t="s">
        <v>1289</v>
      </c>
      <c r="B734" s="0" t="n">
        <v>0</v>
      </c>
      <c r="C734" s="0" t="n">
        <v>0.0107</v>
      </c>
      <c r="D734" s="0" t="e">
        <f aca="false"/>
        <v>#NUM!</v>
      </c>
      <c r="E734" s="0" t="s">
        <v>1290</v>
      </c>
    </row>
    <row r="735" customFormat="false" ht="13" hidden="true" customHeight="false" outlineLevel="0" collapsed="false">
      <c r="A735" s="0" t="s">
        <v>1291</v>
      </c>
      <c r="B735" s="0" t="n">
        <v>0</v>
      </c>
      <c r="C735" s="0" t="n">
        <v>0.00204</v>
      </c>
      <c r="D735" s="0" t="e">
        <f aca="false"/>
        <v>#NUM!</v>
      </c>
      <c r="E735" s="0" t="s">
        <v>1177</v>
      </c>
    </row>
    <row r="736" customFormat="false" ht="13" hidden="true" customHeight="false" outlineLevel="0" collapsed="false">
      <c r="A736" s="0" t="s">
        <v>1292</v>
      </c>
      <c r="B736" s="0" t="n">
        <v>0</v>
      </c>
      <c r="C736" s="0" t="n">
        <v>0.0069</v>
      </c>
      <c r="D736" s="0" t="e">
        <f aca="false"/>
        <v>#NUM!</v>
      </c>
      <c r="E736" s="0" t="s">
        <v>571</v>
      </c>
    </row>
    <row r="737" customFormat="false" ht="13" hidden="true" customHeight="false" outlineLevel="0" collapsed="false">
      <c r="A737" s="0" t="s">
        <v>1293</v>
      </c>
      <c r="B737" s="0" t="n">
        <v>0</v>
      </c>
      <c r="C737" s="0" t="n">
        <v>0.0116</v>
      </c>
      <c r="D737" s="0" t="e">
        <f aca="false"/>
        <v>#NUM!</v>
      </c>
      <c r="E737" s="0" t="s">
        <v>991</v>
      </c>
    </row>
    <row r="738" customFormat="false" ht="13" hidden="true" customHeight="false" outlineLevel="0" collapsed="false">
      <c r="A738" s="0" t="s">
        <v>1294</v>
      </c>
      <c r="B738" s="0" t="n">
        <v>0</v>
      </c>
      <c r="C738" s="0" t="n">
        <v>0.00882</v>
      </c>
      <c r="D738" s="0" t="e">
        <f aca="false"/>
        <v>#NUM!</v>
      </c>
      <c r="E738" s="0" t="s">
        <v>1295</v>
      </c>
    </row>
    <row r="739" customFormat="false" ht="13" hidden="true" customHeight="false" outlineLevel="0" collapsed="false">
      <c r="A739" s="0" t="s">
        <v>1296</v>
      </c>
      <c r="B739" s="0" t="n">
        <v>0</v>
      </c>
      <c r="C739" s="0" t="n">
        <v>0.0109</v>
      </c>
      <c r="D739" s="0" t="e">
        <f aca="false"/>
        <v>#NUM!</v>
      </c>
      <c r="E739" s="0" t="s">
        <v>1297</v>
      </c>
    </row>
    <row r="740" customFormat="false" ht="13" hidden="true" customHeight="false" outlineLevel="0" collapsed="false">
      <c r="A740" s="0" t="s">
        <v>1298</v>
      </c>
      <c r="B740" s="0" t="n">
        <v>0</v>
      </c>
      <c r="C740" s="0" t="n">
        <v>0.00617</v>
      </c>
      <c r="D740" s="0" t="e">
        <f aca="false"/>
        <v>#NUM!</v>
      </c>
      <c r="E740" s="0" t="s">
        <v>976</v>
      </c>
    </row>
    <row r="741" customFormat="false" ht="13" hidden="true" customHeight="false" outlineLevel="0" collapsed="false">
      <c r="A741" s="0" t="s">
        <v>1299</v>
      </c>
      <c r="B741" s="0" t="n">
        <v>0</v>
      </c>
      <c r="C741" s="0" t="n">
        <v>0.00431</v>
      </c>
      <c r="D741" s="0" t="e">
        <f aca="false"/>
        <v>#NUM!</v>
      </c>
      <c r="E741" s="0" t="s">
        <v>1300</v>
      </c>
    </row>
    <row r="742" customFormat="false" ht="13" hidden="true" customHeight="false" outlineLevel="0" collapsed="false">
      <c r="A742" s="0" t="s">
        <v>1301</v>
      </c>
      <c r="B742" s="0" t="n">
        <v>0</v>
      </c>
      <c r="C742" s="0" t="n">
        <v>0.00455</v>
      </c>
      <c r="D742" s="0" t="e">
        <f aca="false"/>
        <v>#NUM!</v>
      </c>
      <c r="E742" s="0" t="s">
        <v>1300</v>
      </c>
    </row>
    <row r="743" customFormat="false" ht="13" hidden="true" customHeight="false" outlineLevel="0" collapsed="false">
      <c r="A743" s="0" t="s">
        <v>1302</v>
      </c>
      <c r="B743" s="0" t="n">
        <v>0</v>
      </c>
      <c r="C743" s="0" t="n">
        <v>0.00422</v>
      </c>
      <c r="D743" s="0" t="e">
        <f aca="false"/>
        <v>#NUM!</v>
      </c>
      <c r="E743" s="0" t="s">
        <v>1000</v>
      </c>
    </row>
    <row r="744" customFormat="false" ht="13" hidden="true" customHeight="false" outlineLevel="0" collapsed="false">
      <c r="A744" s="0" t="s">
        <v>1303</v>
      </c>
      <c r="B744" s="0" t="n">
        <v>0</v>
      </c>
      <c r="C744" s="0" t="n">
        <v>0.00917</v>
      </c>
      <c r="D744" s="0" t="e">
        <f aca="false"/>
        <v>#NUM!</v>
      </c>
      <c r="E744" s="0" t="s">
        <v>1304</v>
      </c>
    </row>
    <row r="745" customFormat="false" ht="13" hidden="true" customHeight="false" outlineLevel="0" collapsed="false">
      <c r="A745" s="0" t="s">
        <v>1305</v>
      </c>
      <c r="B745" s="0" t="n">
        <v>0</v>
      </c>
      <c r="C745" s="0" t="n">
        <v>0.0073</v>
      </c>
      <c r="D745" s="0" t="e">
        <f aca="false"/>
        <v>#NUM!</v>
      </c>
      <c r="E745" s="0" t="s">
        <v>1306</v>
      </c>
    </row>
  </sheetData>
  <autoFilter ref="A2:E745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4-29T18:14:38Z</dcterms:created>
  <dc:creator/>
  <dc:description/>
  <dc:language>en-US</dc:language>
  <cp:lastModifiedBy>Lockhart, John H</cp:lastModifiedBy>
  <dcterms:modified xsi:type="dcterms:W3CDTF">2026-04-29T18:14:38Z</dcterms:modified>
  <cp:revision>0</cp:revision>
  <dc:subject/>
  <dc:title/>
</cp:coreProperties>
</file>